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htom/Documents/lavoro_duro_lavoro/papers/submitted/inSPIRE-Pathogen/figures/"/>
    </mc:Choice>
  </mc:AlternateContent>
  <xr:revisionPtr revIDLastSave="0" documentId="13_ncr:1_{261041AE-142E-2748-A9FF-C9AC3EA6659E}" xr6:coauthVersionLast="47" xr6:coauthVersionMax="47" xr10:uidLastSave="{00000000-0000-0000-0000-000000000000}"/>
  <bookViews>
    <workbookView xWindow="0" yWindow="500" windowWidth="28800" windowHeight="16360" activeTab="4" xr2:uid="{1FA74D4E-AAFE-42D1-B5CB-5AAB10DD85CC}"/>
  </bookViews>
  <sheets>
    <sheet name="Info" sheetId="6" r:id="rId1"/>
    <sheet name="exp I" sheetId="8" r:id="rId2"/>
    <sheet name="exp II " sheetId="3" r:id="rId3"/>
    <sheet name="exp III" sheetId="4" r:id="rId4"/>
    <sheet name="exp IV 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6" i="3" l="1"/>
  <c r="E157" i="3"/>
  <c r="E158" i="3"/>
  <c r="E159" i="3"/>
  <c r="F159" i="3" s="1"/>
  <c r="E160" i="3"/>
  <c r="E161" i="3"/>
  <c r="E162" i="3"/>
  <c r="E155" i="3"/>
  <c r="F155" i="3" l="1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4" i="8"/>
  <c r="E5" i="8"/>
  <c r="E6" i="8"/>
  <c r="E7" i="8"/>
  <c r="E8" i="8"/>
  <c r="E9" i="8"/>
  <c r="E10" i="8"/>
  <c r="E11" i="8"/>
  <c r="E12" i="8"/>
  <c r="E3" i="8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3" i="5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4" i="4"/>
  <c r="E5" i="4"/>
  <c r="E6" i="4"/>
  <c r="F7" i="8" l="1"/>
  <c r="F3" i="8"/>
  <c r="F139" i="8"/>
  <c r="F123" i="8"/>
  <c r="F115" i="8"/>
  <c r="F99" i="8"/>
  <c r="F83" i="8"/>
  <c r="F67" i="8"/>
  <c r="F51" i="8"/>
  <c r="F35" i="8"/>
  <c r="F19" i="8"/>
  <c r="F143" i="8"/>
  <c r="F91" i="8"/>
  <c r="F151" i="8"/>
  <c r="F147" i="8"/>
  <c r="F135" i="8"/>
  <c r="F131" i="8"/>
  <c r="F127" i="8"/>
  <c r="F119" i="8"/>
  <c r="F111" i="8"/>
  <c r="F107" i="8"/>
  <c r="F103" i="8"/>
  <c r="F95" i="8"/>
  <c r="F87" i="8"/>
  <c r="F79" i="8"/>
  <c r="F75" i="8"/>
  <c r="F71" i="8"/>
  <c r="F63" i="8"/>
  <c r="F59" i="8"/>
  <c r="F55" i="8"/>
  <c r="F47" i="8"/>
  <c r="F43" i="8"/>
  <c r="F39" i="8"/>
  <c r="F31" i="8"/>
  <c r="F27" i="8"/>
  <c r="F23" i="8"/>
  <c r="F15" i="8"/>
  <c r="F11" i="8"/>
  <c r="F63" i="5"/>
  <c r="F59" i="5"/>
  <c r="F55" i="5"/>
  <c r="F51" i="5"/>
  <c r="F47" i="5"/>
  <c r="F43" i="5"/>
  <c r="F39" i="5"/>
  <c r="F35" i="5"/>
  <c r="F31" i="5"/>
  <c r="F27" i="5"/>
  <c r="F23" i="5"/>
  <c r="F19" i="5"/>
  <c r="F15" i="5"/>
  <c r="F11" i="5"/>
  <c r="F7" i="5"/>
  <c r="F3" i="5"/>
  <c r="F7" i="4"/>
  <c r="F11" i="4"/>
  <c r="F15" i="4"/>
  <c r="F19" i="4"/>
  <c r="F23" i="4"/>
  <c r="F27" i="4"/>
  <c r="F31" i="4"/>
  <c r="F35" i="4"/>
  <c r="F39" i="4"/>
  <c r="F43" i="4"/>
  <c r="F47" i="4"/>
  <c r="F51" i="4"/>
  <c r="F55" i="4"/>
  <c r="F59" i="4"/>
  <c r="F63" i="4"/>
  <c r="F67" i="4"/>
  <c r="F71" i="4"/>
  <c r="F75" i="4"/>
  <c r="F79" i="4"/>
  <c r="F83" i="4"/>
  <c r="F87" i="4"/>
  <c r="F91" i="4"/>
  <c r="F95" i="4"/>
  <c r="F99" i="4"/>
  <c r="F103" i="4"/>
  <c r="F107" i="4"/>
  <c r="F111" i="4"/>
  <c r="F115" i="4"/>
  <c r="F119" i="4"/>
  <c r="F123" i="4"/>
  <c r="F127" i="4"/>
  <c r="F131" i="4"/>
  <c r="F135" i="4"/>
  <c r="F139" i="4"/>
  <c r="F143" i="4"/>
  <c r="F147" i="4"/>
  <c r="F151" i="4"/>
  <c r="F155" i="4"/>
  <c r="F159" i="4"/>
  <c r="E3" i="4"/>
  <c r="F3" i="4" s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3" i="3"/>
  <c r="E4" i="3"/>
  <c r="E5" i="3"/>
  <c r="E6" i="3"/>
  <c r="F23" i="3" l="1"/>
  <c r="F71" i="3"/>
  <c r="F83" i="3"/>
  <c r="F99" i="3"/>
  <c r="F103" i="3"/>
  <c r="F107" i="3"/>
  <c r="F135" i="3"/>
  <c r="F143" i="3"/>
  <c r="F139" i="3" l="1"/>
  <c r="F131" i="3"/>
  <c r="F127" i="3"/>
  <c r="F123" i="3"/>
  <c r="F119" i="3"/>
  <c r="F115" i="3"/>
  <c r="F79" i="3"/>
  <c r="F59" i="3"/>
  <c r="F55" i="3"/>
  <c r="F51" i="3"/>
  <c r="F39" i="3"/>
  <c r="F35" i="3"/>
  <c r="F31" i="3"/>
  <c r="F27" i="3"/>
  <c r="F15" i="3"/>
  <c r="F3" i="3"/>
  <c r="F7" i="3" l="1"/>
  <c r="F95" i="3"/>
  <c r="F43" i="3"/>
  <c r="F67" i="3"/>
  <c r="F75" i="3"/>
  <c r="F47" i="3"/>
  <c r="F111" i="3"/>
  <c r="F11" i="3"/>
  <c r="F19" i="3"/>
  <c r="F63" i="3"/>
  <c r="F87" i="3"/>
  <c r="F91" i="3"/>
  <c r="F151" i="3"/>
  <c r="F147" i="3"/>
</calcChain>
</file>

<file path=xl/sharedStrings.xml><?xml version="1.0" encoding="utf-8"?>
<sst xmlns="http://schemas.openxmlformats.org/spreadsheetml/2006/main" count="308" uniqueCount="88">
  <si>
    <r>
      <t xml:space="preserve">InlA </t>
    </r>
    <r>
      <rPr>
        <vertAlign val="subscript"/>
        <sz val="10"/>
        <rFont val="Arial"/>
        <family val="2"/>
      </rPr>
      <t>469-477</t>
    </r>
  </si>
  <si>
    <r>
      <t xml:space="preserve">InlA </t>
    </r>
    <r>
      <rPr>
        <vertAlign val="subscript"/>
        <sz val="10"/>
        <rFont val="Arial"/>
        <family val="2"/>
      </rPr>
      <t>339-346</t>
    </r>
  </si>
  <si>
    <r>
      <t xml:space="preserve">LLO </t>
    </r>
    <r>
      <rPr>
        <vertAlign val="subscript"/>
        <sz val="10"/>
        <rFont val="Arial"/>
        <family val="2"/>
      </rPr>
      <t>296-304</t>
    </r>
  </si>
  <si>
    <r>
      <t>ActA</t>
    </r>
    <r>
      <rPr>
        <vertAlign val="subscript"/>
        <sz val="10"/>
        <rFont val="Arial"/>
        <family val="2"/>
      </rPr>
      <t>57-64</t>
    </r>
  </si>
  <si>
    <r>
      <t xml:space="preserve">ActA </t>
    </r>
    <r>
      <rPr>
        <vertAlign val="subscript"/>
        <sz val="10"/>
        <rFont val="Arial"/>
        <family val="2"/>
      </rPr>
      <t>506-513</t>
    </r>
  </si>
  <si>
    <r>
      <t xml:space="preserve">RL10 </t>
    </r>
    <r>
      <rPr>
        <vertAlign val="subscript"/>
        <sz val="10"/>
        <rFont val="Arial"/>
        <family val="2"/>
      </rPr>
      <t>26-33</t>
    </r>
  </si>
  <si>
    <r>
      <t xml:space="preserve">p45 </t>
    </r>
    <r>
      <rPr>
        <vertAlign val="subscript"/>
        <sz val="10"/>
        <rFont val="Arial"/>
        <family val="2"/>
      </rPr>
      <t>393-401</t>
    </r>
  </si>
  <si>
    <r>
      <t xml:space="preserve">p45 </t>
    </r>
    <r>
      <rPr>
        <vertAlign val="subscript"/>
        <sz val="10"/>
        <rFont val="Arial"/>
        <family val="2"/>
      </rPr>
      <t>314-321</t>
    </r>
  </si>
  <si>
    <r>
      <t xml:space="preserve">Lmo2591 </t>
    </r>
    <r>
      <rPr>
        <vertAlign val="subscript"/>
        <sz val="10"/>
        <rFont val="Arial"/>
        <family val="2"/>
      </rPr>
      <t>356-364</t>
    </r>
  </si>
  <si>
    <r>
      <t xml:space="preserve">PbpB </t>
    </r>
    <r>
      <rPr>
        <vertAlign val="subscript"/>
        <sz val="10"/>
        <rFont val="Arial"/>
        <family val="2"/>
      </rPr>
      <t>374-381</t>
    </r>
  </si>
  <si>
    <r>
      <t xml:space="preserve">InlC </t>
    </r>
    <r>
      <rPr>
        <vertAlign val="subscript"/>
        <sz val="10"/>
        <rFont val="Arial"/>
        <family val="2"/>
      </rPr>
      <t>269-277</t>
    </r>
  </si>
  <si>
    <r>
      <t xml:space="preserve">InlC </t>
    </r>
    <r>
      <rPr>
        <vertAlign val="subscript"/>
        <sz val="10"/>
        <rFont val="Arial"/>
        <family val="2"/>
      </rPr>
      <t>270-277</t>
    </r>
  </si>
  <si>
    <r>
      <t xml:space="preserve">InlC </t>
    </r>
    <r>
      <rPr>
        <vertAlign val="subscript"/>
        <sz val="10"/>
        <rFont val="Arial"/>
        <family val="2"/>
      </rPr>
      <t>156-163</t>
    </r>
  </si>
  <si>
    <r>
      <t xml:space="preserve">Lmo0927 </t>
    </r>
    <r>
      <rPr>
        <vertAlign val="subscript"/>
        <sz val="10"/>
        <rFont val="Arial"/>
        <family val="2"/>
      </rPr>
      <t>255-262</t>
    </r>
  </si>
  <si>
    <r>
      <t xml:space="preserve">Lmo0927 </t>
    </r>
    <r>
      <rPr>
        <vertAlign val="subscript"/>
        <sz val="10"/>
        <rFont val="Arial"/>
        <family val="2"/>
      </rPr>
      <t>257-265</t>
    </r>
  </si>
  <si>
    <r>
      <t xml:space="preserve">Lipoprotein </t>
    </r>
    <r>
      <rPr>
        <vertAlign val="subscript"/>
        <sz val="10"/>
        <rFont val="Arial"/>
        <family val="2"/>
      </rPr>
      <t>101-108</t>
    </r>
  </si>
  <si>
    <r>
      <t xml:space="preserve">IleS </t>
    </r>
    <r>
      <rPr>
        <vertAlign val="subscript"/>
        <sz val="10"/>
        <rFont val="Arial"/>
        <family val="2"/>
      </rPr>
      <t>116-123</t>
    </r>
  </si>
  <si>
    <r>
      <t xml:space="preserve">RL5 </t>
    </r>
    <r>
      <rPr>
        <vertAlign val="subscript"/>
        <sz val="10"/>
        <rFont val="Arial"/>
        <family val="2"/>
      </rPr>
      <t>104-111</t>
    </r>
  </si>
  <si>
    <r>
      <t xml:space="preserve">citC </t>
    </r>
    <r>
      <rPr>
        <vertAlign val="subscript"/>
        <sz val="10"/>
        <rFont val="Arial"/>
        <family val="2"/>
      </rPr>
      <t>393-400</t>
    </r>
  </si>
  <si>
    <r>
      <t xml:space="preserve">OVA </t>
    </r>
    <r>
      <rPr>
        <vertAlign val="subscript"/>
        <sz val="10"/>
        <rFont val="Arial"/>
        <family val="2"/>
      </rPr>
      <t>257-264</t>
    </r>
  </si>
  <si>
    <t>Lmo2591 3560364</t>
  </si>
  <si>
    <t xml:space="preserve">stimulated </t>
  </si>
  <si>
    <t xml:space="preserve">background </t>
  </si>
  <si>
    <t>stimulated-background</t>
  </si>
  <si>
    <t xml:space="preserve">Non infected mice </t>
  </si>
  <si>
    <t xml:space="preserve">listeria-infected mice </t>
  </si>
  <si>
    <r>
      <t xml:space="preserve">InlA </t>
    </r>
    <r>
      <rPr>
        <b/>
        <vertAlign val="subscript"/>
        <sz val="10"/>
        <rFont val="Arial"/>
        <family val="2"/>
      </rPr>
      <t>469-477</t>
    </r>
  </si>
  <si>
    <r>
      <t xml:space="preserve">InlA </t>
    </r>
    <r>
      <rPr>
        <b/>
        <vertAlign val="subscript"/>
        <sz val="10"/>
        <rFont val="Arial"/>
        <family val="2"/>
      </rPr>
      <t>339-346</t>
    </r>
  </si>
  <si>
    <r>
      <t xml:space="preserve">LLO </t>
    </r>
    <r>
      <rPr>
        <b/>
        <vertAlign val="subscript"/>
        <sz val="10"/>
        <rFont val="Arial"/>
        <family val="2"/>
      </rPr>
      <t>296-304</t>
    </r>
  </si>
  <si>
    <r>
      <t>ActA</t>
    </r>
    <r>
      <rPr>
        <b/>
        <vertAlign val="subscript"/>
        <sz val="10"/>
        <rFont val="Arial"/>
        <family val="2"/>
      </rPr>
      <t>57-64</t>
    </r>
  </si>
  <si>
    <r>
      <t xml:space="preserve">ActA </t>
    </r>
    <r>
      <rPr>
        <b/>
        <vertAlign val="subscript"/>
        <sz val="10"/>
        <rFont val="Arial"/>
        <family val="2"/>
      </rPr>
      <t>506-513</t>
    </r>
  </si>
  <si>
    <r>
      <t xml:space="preserve">RL10 </t>
    </r>
    <r>
      <rPr>
        <b/>
        <vertAlign val="subscript"/>
        <sz val="10"/>
        <rFont val="Arial"/>
        <family val="2"/>
      </rPr>
      <t>26-33</t>
    </r>
  </si>
  <si>
    <r>
      <t xml:space="preserve">p45 </t>
    </r>
    <r>
      <rPr>
        <b/>
        <vertAlign val="subscript"/>
        <sz val="10"/>
        <rFont val="Arial"/>
        <family val="2"/>
      </rPr>
      <t>393-401</t>
    </r>
  </si>
  <si>
    <r>
      <t xml:space="preserve">p45 </t>
    </r>
    <r>
      <rPr>
        <b/>
        <vertAlign val="subscript"/>
        <sz val="10"/>
        <rFont val="Arial"/>
        <family val="2"/>
      </rPr>
      <t>314-321</t>
    </r>
  </si>
  <si>
    <r>
      <t xml:space="preserve">Lmo2591 </t>
    </r>
    <r>
      <rPr>
        <b/>
        <vertAlign val="subscript"/>
        <sz val="11"/>
        <rFont val="Calibri"/>
        <family val="2"/>
        <scheme val="minor"/>
      </rPr>
      <t>356-364</t>
    </r>
  </si>
  <si>
    <r>
      <t xml:space="preserve">PbpB </t>
    </r>
    <r>
      <rPr>
        <b/>
        <vertAlign val="subscript"/>
        <sz val="10"/>
        <rFont val="Arial"/>
        <family val="2"/>
      </rPr>
      <t>374-381</t>
    </r>
  </si>
  <si>
    <r>
      <t xml:space="preserve">InlC </t>
    </r>
    <r>
      <rPr>
        <b/>
        <vertAlign val="subscript"/>
        <sz val="10"/>
        <rFont val="Arial"/>
        <family val="2"/>
      </rPr>
      <t>269-277</t>
    </r>
  </si>
  <si>
    <r>
      <t xml:space="preserve">InlC </t>
    </r>
    <r>
      <rPr>
        <b/>
        <vertAlign val="subscript"/>
        <sz val="10"/>
        <rFont val="Arial"/>
        <family val="2"/>
      </rPr>
      <t>270-277</t>
    </r>
  </si>
  <si>
    <r>
      <t xml:space="preserve">InlC </t>
    </r>
    <r>
      <rPr>
        <b/>
        <vertAlign val="subscript"/>
        <sz val="10"/>
        <rFont val="Arial"/>
        <family val="2"/>
      </rPr>
      <t>156-163</t>
    </r>
  </si>
  <si>
    <r>
      <t xml:space="preserve">Lmo0927 </t>
    </r>
    <r>
      <rPr>
        <b/>
        <vertAlign val="subscript"/>
        <sz val="10"/>
        <rFont val="Arial"/>
        <family val="2"/>
      </rPr>
      <t>255-262</t>
    </r>
  </si>
  <si>
    <r>
      <t xml:space="preserve">Lmo0927 </t>
    </r>
    <r>
      <rPr>
        <b/>
        <vertAlign val="subscript"/>
        <sz val="10"/>
        <rFont val="Arial"/>
        <family val="2"/>
      </rPr>
      <t>257-265</t>
    </r>
  </si>
  <si>
    <r>
      <t xml:space="preserve">Lipoprotein </t>
    </r>
    <r>
      <rPr>
        <b/>
        <vertAlign val="subscript"/>
        <sz val="10"/>
        <rFont val="Arial"/>
        <family val="2"/>
      </rPr>
      <t>101-108</t>
    </r>
  </si>
  <si>
    <r>
      <t xml:space="preserve">IleS </t>
    </r>
    <r>
      <rPr>
        <b/>
        <vertAlign val="subscript"/>
        <sz val="10"/>
        <rFont val="Arial"/>
        <family val="2"/>
      </rPr>
      <t>116-123</t>
    </r>
  </si>
  <si>
    <r>
      <t xml:space="preserve">RL5 </t>
    </r>
    <r>
      <rPr>
        <b/>
        <vertAlign val="subscript"/>
        <sz val="10"/>
        <rFont val="Arial"/>
        <family val="2"/>
      </rPr>
      <t>104-111</t>
    </r>
  </si>
  <si>
    <r>
      <t xml:space="preserve">citC </t>
    </r>
    <r>
      <rPr>
        <b/>
        <vertAlign val="subscript"/>
        <sz val="10"/>
        <rFont val="Arial"/>
        <family val="2"/>
      </rPr>
      <t>393-400</t>
    </r>
  </si>
  <si>
    <r>
      <t xml:space="preserve">OVA </t>
    </r>
    <r>
      <rPr>
        <b/>
        <vertAlign val="subscript"/>
        <sz val="10"/>
        <rFont val="Arial"/>
        <family val="2"/>
      </rPr>
      <t>257-264</t>
    </r>
  </si>
  <si>
    <t xml:space="preserve">Peptide name </t>
  </si>
  <si>
    <t xml:space="preserve">Peptide sequence </t>
  </si>
  <si>
    <t xml:space="preserve">IFNg+CD8+ T cell frequencies </t>
  </si>
  <si>
    <t xml:space="preserve">average stimulated-background </t>
  </si>
  <si>
    <t>VSYTFSQPV</t>
  </si>
  <si>
    <t>KNLTYLTL</t>
  </si>
  <si>
    <t>VAYGRQVYL</t>
  </si>
  <si>
    <t>TGPRYETA</t>
  </si>
  <si>
    <t>VIVDYRGL</t>
  </si>
  <si>
    <t>TAPKLAEL</t>
  </si>
  <si>
    <t>VGYGRVANF</t>
  </si>
  <si>
    <t>TSYAFRAA</t>
  </si>
  <si>
    <t>AILDFAGHNL</t>
  </si>
  <si>
    <t>TSYDGYALV</t>
  </si>
  <si>
    <t>SNVAFAKL</t>
  </si>
  <si>
    <t>VSYKFSEYI</t>
  </si>
  <si>
    <t>SYKFSEYI</t>
  </si>
  <si>
    <t>SLIHLKNL</t>
  </si>
  <si>
    <t>KNVIYIHL</t>
  </si>
  <si>
    <t>VIYIHLESF</t>
  </si>
  <si>
    <t>KGYKFADV</t>
  </si>
  <si>
    <t>SIAEFRKL</t>
  </si>
  <si>
    <t>VTVSLPRV</t>
  </si>
  <si>
    <t>VTYDFARL</t>
  </si>
  <si>
    <t>SIINFEKL</t>
  </si>
  <si>
    <t xml:space="preserve">average stimulated-background (4 mice/group) </t>
  </si>
  <si>
    <r>
      <t xml:space="preserve">InlA </t>
    </r>
    <r>
      <rPr>
        <vertAlign val="subscript"/>
        <sz val="10"/>
        <rFont val="Arial"/>
        <family val="2"/>
      </rPr>
      <t>339-346</t>
    </r>
  </si>
  <si>
    <r>
      <t xml:space="preserve">Lmo0927 </t>
    </r>
    <r>
      <rPr>
        <vertAlign val="subscript"/>
        <sz val="10"/>
        <rFont val="Arial"/>
        <family val="2"/>
      </rPr>
      <t>257-265</t>
    </r>
  </si>
  <si>
    <r>
      <t xml:space="preserve">Lipoprotein </t>
    </r>
    <r>
      <rPr>
        <vertAlign val="subscript"/>
        <sz val="10"/>
        <rFont val="Arial"/>
        <family val="2"/>
      </rPr>
      <t>101-108</t>
    </r>
  </si>
  <si>
    <r>
      <t xml:space="preserve">IleS </t>
    </r>
    <r>
      <rPr>
        <vertAlign val="subscript"/>
        <sz val="10"/>
        <rFont val="Arial"/>
        <family val="2"/>
      </rPr>
      <t>116-123</t>
    </r>
  </si>
  <si>
    <r>
      <t xml:space="preserve">RL5 </t>
    </r>
    <r>
      <rPr>
        <vertAlign val="subscript"/>
        <sz val="10"/>
        <rFont val="Arial"/>
        <family val="2"/>
      </rPr>
      <t>104-111</t>
    </r>
  </si>
  <si>
    <r>
      <t xml:space="preserve">citC </t>
    </r>
    <r>
      <rPr>
        <vertAlign val="subscript"/>
        <sz val="10"/>
        <rFont val="Arial"/>
        <family val="2"/>
      </rPr>
      <t>393-400</t>
    </r>
  </si>
  <si>
    <r>
      <t xml:space="preserve">OVA </t>
    </r>
    <r>
      <rPr>
        <vertAlign val="subscript"/>
        <sz val="10"/>
        <rFont val="Arial"/>
        <family val="2"/>
      </rPr>
      <t>257-264</t>
    </r>
  </si>
  <si>
    <t xml:space="preserve">SIINFEKL </t>
  </si>
  <si>
    <t>average (stimulated-background)</t>
  </si>
  <si>
    <r>
      <t xml:space="preserve">InlC </t>
    </r>
    <r>
      <rPr>
        <vertAlign val="subscript"/>
        <sz val="11"/>
        <rFont val="Calibri"/>
        <family val="2"/>
        <scheme val="minor"/>
      </rPr>
      <t>269-277</t>
    </r>
  </si>
  <si>
    <t>No</t>
  </si>
  <si>
    <t xml:space="preserve">Yes </t>
  </si>
  <si>
    <t>Yes</t>
  </si>
  <si>
    <t xml:space="preserve">No </t>
  </si>
  <si>
    <t>Signifcance within groups compared to OVA257-264 peptide (-value is shown)</t>
  </si>
  <si>
    <r>
      <t>File S7. Frequency of IFN-γ</t>
    </r>
    <r>
      <rPr>
        <b/>
        <vertAlign val="superscript"/>
        <sz val="9"/>
        <color rgb="FF000000"/>
        <rFont val="Helvetica"/>
        <family val="2"/>
      </rPr>
      <t>+</t>
    </r>
    <r>
      <rPr>
        <b/>
        <sz val="9"/>
        <color rgb="FF000000"/>
        <rFont val="Helvetica"/>
        <family val="2"/>
      </rPr>
      <t xml:space="preserve"> CD8</t>
    </r>
    <r>
      <rPr>
        <b/>
        <vertAlign val="superscript"/>
        <sz val="9"/>
        <color rgb="FF000000"/>
        <rFont val="Helvetica"/>
        <family val="2"/>
      </rPr>
      <t>+</t>
    </r>
    <r>
      <rPr>
        <b/>
        <sz val="9"/>
        <color rgb="FF000000"/>
        <rFont val="Helvetica"/>
        <family val="2"/>
      </rPr>
      <t xml:space="preserve"> T cells among mouse splenocytes stimulated with</t>
    </r>
    <r>
      <rPr>
        <b/>
        <i/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the</t>
    </r>
    <r>
      <rPr>
        <b/>
        <i/>
        <sz val="9"/>
        <color rgb="FF000000"/>
        <rFont val="Helvetica"/>
        <family val="2"/>
      </rPr>
      <t xml:space="preserve"> L. monocytogenes</t>
    </r>
    <r>
      <rPr>
        <b/>
        <sz val="9"/>
        <color rgb="FF000000"/>
        <rFont val="Helvetica"/>
        <family val="2"/>
      </rPr>
      <t xml:space="preserve">-derived epitope candidates identified by PEPSeek. </t>
    </r>
    <r>
      <rPr>
        <sz val="9"/>
        <color rgb="FF000000"/>
        <rFont val="Helvetica"/>
        <family val="2"/>
      </rPr>
      <t>The measured frequency of the IFN-γ</t>
    </r>
    <r>
      <rPr>
        <vertAlign val="superscript"/>
        <sz val="9"/>
        <color rgb="FF000000"/>
        <rFont val="Helvetica"/>
        <family val="2"/>
      </rPr>
      <t>+</t>
    </r>
    <r>
      <rPr>
        <sz val="9"/>
        <color rgb="FF000000"/>
        <rFont val="Helvetica"/>
        <family val="2"/>
      </rPr>
      <t xml:space="preserve"> CD8</t>
    </r>
    <r>
      <rPr>
        <vertAlign val="superscript"/>
        <sz val="9"/>
        <color rgb="FF000000"/>
        <rFont val="Helvetica"/>
        <family val="2"/>
      </rPr>
      <t>+</t>
    </r>
    <r>
      <rPr>
        <sz val="9"/>
        <color rgb="FF000000"/>
        <rFont val="Helvetica"/>
        <family val="2"/>
      </rPr>
      <t xml:space="preserve"> T cells among mouse splenocytes stimulated with</t>
    </r>
    <r>
      <rPr>
        <i/>
        <sz val="9"/>
        <color rgb="FF000000"/>
        <rFont val="Helvetica"/>
        <family val="2"/>
      </rPr>
      <t xml:space="preserve"> </t>
    </r>
    <r>
      <rPr>
        <sz val="9"/>
        <color rgb="FF000000"/>
        <rFont val="Helvetica"/>
        <family val="2"/>
      </rPr>
      <t>the 20</t>
    </r>
    <r>
      <rPr>
        <i/>
        <sz val="9"/>
        <color rgb="FF000000"/>
        <rFont val="Helvetica"/>
        <family val="2"/>
      </rPr>
      <t xml:space="preserve"> L. monocytogenes</t>
    </r>
    <r>
      <rPr>
        <sz val="9"/>
        <color rgb="FF000000"/>
        <rFont val="Helvetica"/>
        <family val="2"/>
      </rPr>
      <t xml:space="preserve">-derived epitope candidates identified by PEPSeek is reported for each experiment. Each experiment was carried out with splenocytes derived from 4 mice infected with </t>
    </r>
    <r>
      <rPr>
        <i/>
        <sz val="9"/>
        <color rgb="FF000000"/>
        <rFont val="Helvetica"/>
        <family val="2"/>
      </rPr>
      <t>L. monocytogenes</t>
    </r>
    <r>
      <rPr>
        <sz val="9"/>
        <color rgb="FF000000"/>
        <rFont val="Helvetica"/>
        <family val="2"/>
      </rPr>
      <t xml:space="preserve"> and 4 mice uninfected. The synthetic peptide sequences are reported in </t>
    </r>
    <r>
      <rPr>
        <b/>
        <sz val="9"/>
        <color rgb="FF000000"/>
        <rFont val="Helvetica"/>
        <family val="2"/>
      </rPr>
      <t>Table S2</t>
    </r>
    <r>
      <rPr>
        <sz val="9"/>
        <color rgb="FF000000"/>
        <rFont val="Helvetica"/>
        <family val="2"/>
      </rPr>
      <t xml:space="preserve">. Values are means of 2 technical replicates. The FACS gating strategy is shown in </t>
    </r>
    <r>
      <rPr>
        <b/>
        <sz val="9"/>
        <color rgb="FF000000"/>
        <rFont val="Helvetica"/>
        <family val="2"/>
      </rPr>
      <t>Fig. 4d</t>
    </r>
    <r>
      <rPr>
        <sz val="9"/>
        <color rgb="FF000000"/>
        <rFont val="Helvetica"/>
        <family val="2"/>
      </rPr>
      <t xml:space="preserve">. The results of the 4 experiments are summarised in </t>
    </r>
    <r>
      <rPr>
        <b/>
        <sz val="9"/>
        <color rgb="FF000000"/>
        <rFont val="Helvetica"/>
        <family val="2"/>
      </rPr>
      <t>Fig. 4e</t>
    </r>
    <r>
      <rPr>
        <sz val="9"/>
        <color rgb="FF000000"/>
        <rFont val="Helvetica"/>
        <family val="2"/>
      </rPr>
      <t xml:space="preserve">. The figures of the ‘exp 1’ tab are also reported in </t>
    </r>
    <r>
      <rPr>
        <b/>
        <sz val="9"/>
        <color rgb="FF000000"/>
        <rFont val="Helvetica"/>
        <family val="2"/>
      </rPr>
      <t>Fig. 4f</t>
    </r>
    <r>
      <rPr>
        <sz val="9"/>
        <color rgb="FF000000"/>
        <rFont val="Helvetica"/>
        <family val="2"/>
      </rPr>
      <t xml:space="preserve">. P-values comparing the peptides of interest to OVA </t>
    </r>
    <r>
      <rPr>
        <vertAlign val="subscript"/>
        <sz val="9"/>
        <color rgb="FF000000"/>
        <rFont val="Helvetica"/>
        <family val="2"/>
      </rPr>
      <t xml:space="preserve">257-264 </t>
    </r>
    <r>
      <rPr>
        <sz val="9"/>
        <color rgb="FF000000"/>
        <rFont val="Helvetica"/>
        <family val="2"/>
      </rPr>
      <t xml:space="preserve">are reported for each peptide’s stimulation, and were computed by GraphPad Prism version 9 using two way ANOVA and Sidak's multiple comparisons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vertAlign val="subscript"/>
      <sz val="10"/>
      <name val="Arial"/>
      <family val="2"/>
    </font>
    <font>
      <b/>
      <vertAlign val="sub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F3F3F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9"/>
      <color rgb="FF000000"/>
      <name val="Helvetica"/>
      <family val="2"/>
    </font>
    <font>
      <b/>
      <vertAlign val="superscript"/>
      <sz val="9"/>
      <color rgb="FF000000"/>
      <name val="Helvetica"/>
      <family val="2"/>
    </font>
    <font>
      <b/>
      <i/>
      <sz val="9"/>
      <color rgb="FF000000"/>
      <name val="Helvetica"/>
      <family val="2"/>
    </font>
    <font>
      <sz val="9"/>
      <color rgb="FF000000"/>
      <name val="Helvetica"/>
      <family val="2"/>
    </font>
    <font>
      <vertAlign val="superscript"/>
      <sz val="9"/>
      <color rgb="FF000000"/>
      <name val="Helvetica"/>
      <family val="2"/>
    </font>
    <font>
      <i/>
      <sz val="9"/>
      <color rgb="FF000000"/>
      <name val="Helvetica"/>
      <family val="2"/>
    </font>
    <font>
      <vertAlign val="subscript"/>
      <sz val="9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4" fillId="2" borderId="1" applyNumberFormat="0" applyAlignment="0" applyProtection="0"/>
  </cellStyleXfs>
  <cellXfs count="38">
    <xf numFmtId="0" fontId="0" fillId="0" borderId="0" xfId="0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7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left"/>
    </xf>
    <xf numFmtId="0" fontId="4" fillId="2" borderId="5" xfId="1" applyBorder="1" applyAlignment="1">
      <alignment horizontal="left"/>
    </xf>
    <xf numFmtId="0" fontId="4" fillId="3" borderId="5" xfId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9" fillId="0" borderId="0" xfId="0" applyFont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10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10" fillId="0" borderId="7" xfId="0" applyFont="1" applyBorder="1" applyAlignment="1">
      <alignment horizontal="left" vertical="center" wrapText="1"/>
    </xf>
    <xf numFmtId="0" fontId="11" fillId="2" borderId="5" xfId="1" applyFont="1" applyBorder="1" applyAlignment="1">
      <alignment horizontal="left"/>
    </xf>
    <xf numFmtId="0" fontId="11" fillId="3" borderId="5" xfId="1" applyFont="1" applyFill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1" fillId="2" borderId="2" xfId="1" applyFont="1" applyBorder="1" applyAlignment="1">
      <alignment horizontal="left"/>
    </xf>
    <xf numFmtId="0" fontId="11" fillId="2" borderId="4" xfId="1" applyFont="1" applyBorder="1" applyAlignment="1">
      <alignment horizontal="left"/>
    </xf>
    <xf numFmtId="0" fontId="11" fillId="2" borderId="9" xfId="1" applyFont="1" applyBorder="1" applyAlignment="1">
      <alignment horizontal="left"/>
    </xf>
    <xf numFmtId="0" fontId="11" fillId="2" borderId="6" xfId="1" applyFont="1" applyBorder="1" applyAlignment="1">
      <alignment horizontal="left"/>
    </xf>
    <xf numFmtId="0" fontId="11" fillId="2" borderId="10" xfId="1" applyFont="1" applyBorder="1" applyAlignment="1">
      <alignment horizontal="left"/>
    </xf>
    <xf numFmtId="0" fontId="11" fillId="3" borderId="2" xfId="1" applyFont="1" applyFill="1" applyBorder="1" applyAlignment="1">
      <alignment horizontal="left"/>
    </xf>
    <xf numFmtId="0" fontId="11" fillId="3" borderId="10" xfId="1" applyFont="1" applyFill="1" applyBorder="1" applyAlignment="1">
      <alignment horizontal="left"/>
    </xf>
    <xf numFmtId="0" fontId="11" fillId="3" borderId="6" xfId="1" applyFont="1" applyFill="1" applyBorder="1" applyAlignment="1">
      <alignment horizontal="left"/>
    </xf>
    <xf numFmtId="0" fontId="11" fillId="2" borderId="3" xfId="1" applyFont="1" applyBorder="1" applyAlignment="1">
      <alignment horizontal="left"/>
    </xf>
    <xf numFmtId="0" fontId="15" fillId="0" borderId="0" xfId="0" applyFont="1" applyAlignment="1">
      <alignment horizontal="justify" vertical="center"/>
    </xf>
    <xf numFmtId="0" fontId="0" fillId="0" borderId="0" xfId="0" applyAlignment="1">
      <alignment horizontal="left"/>
    </xf>
    <xf numFmtId="0" fontId="10" fillId="0" borderId="7" xfId="0" applyFont="1" applyBorder="1" applyAlignment="1">
      <alignment horizontal="left" vertical="center" wrapText="1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1E755-2D57-462B-9B0A-7EC3D552C75A}">
  <dimension ref="A1"/>
  <sheetViews>
    <sheetView workbookViewId="0">
      <selection activeCell="A7" sqref="A7"/>
    </sheetView>
  </sheetViews>
  <sheetFormatPr baseColWidth="10" defaultColWidth="8.83203125" defaultRowHeight="15"/>
  <cols>
    <col min="1" max="1" width="101.1640625" customWidth="1"/>
  </cols>
  <sheetData>
    <row r="1" spans="1:1" ht="106">
      <c r="A1" s="35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67D50-056C-49A6-93C1-C1410A6CB849}">
  <dimension ref="A1:X188"/>
  <sheetViews>
    <sheetView zoomScale="75" zoomScaleNormal="108" workbookViewId="0">
      <selection activeCell="E21" sqref="E21"/>
    </sheetView>
  </sheetViews>
  <sheetFormatPr baseColWidth="10" defaultColWidth="8.83203125" defaultRowHeight="15"/>
  <cols>
    <col min="1" max="1" width="16.6640625" style="6" customWidth="1"/>
    <col min="2" max="2" width="17.5" style="6" customWidth="1"/>
    <col min="3" max="3" width="14.5" style="6" customWidth="1"/>
    <col min="4" max="4" width="20.5" style="6" customWidth="1"/>
    <col min="5" max="5" width="34.5" style="6" customWidth="1"/>
    <col min="6" max="7" width="25.33203125" style="6" customWidth="1"/>
    <col min="8" max="8" width="27.83203125" style="6" customWidth="1"/>
    <col min="9" max="11" width="8.83203125" style="6"/>
    <col min="12" max="12" width="13" style="6" customWidth="1"/>
    <col min="13" max="15" width="8.83203125" style="6"/>
    <col min="16" max="16" width="16.5" style="6" customWidth="1"/>
    <col min="17" max="17" width="12.5" style="6" customWidth="1"/>
    <col min="18" max="21" width="8.83203125" style="6"/>
    <col min="22" max="24" width="9.1640625" style="21"/>
    <col min="25" max="16384" width="8.83203125" style="6"/>
  </cols>
  <sheetData>
    <row r="1" spans="1:24" ht="37.75" customHeight="1">
      <c r="B1" s="22"/>
      <c r="C1" s="22"/>
      <c r="D1" s="37" t="s">
        <v>48</v>
      </c>
      <c r="E1" s="37"/>
      <c r="F1" s="22"/>
      <c r="G1" s="20"/>
      <c r="V1" s="6"/>
      <c r="W1" s="6"/>
      <c r="X1" s="6"/>
    </row>
    <row r="2" spans="1:24" ht="49.25" customHeight="1">
      <c r="A2" s="10" t="s">
        <v>46</v>
      </c>
      <c r="B2" s="10" t="s">
        <v>47</v>
      </c>
      <c r="C2" s="11" t="s">
        <v>21</v>
      </c>
      <c r="D2" s="10" t="s">
        <v>22</v>
      </c>
      <c r="E2" s="10" t="s">
        <v>23</v>
      </c>
      <c r="F2" s="12" t="s">
        <v>49</v>
      </c>
      <c r="G2" s="10" t="s">
        <v>86</v>
      </c>
      <c r="V2" s="6"/>
      <c r="W2" s="6"/>
      <c r="X2" s="6"/>
    </row>
    <row r="3" spans="1:24">
      <c r="A3" s="4" t="s">
        <v>0</v>
      </c>
      <c r="B3" s="13" t="s">
        <v>50</v>
      </c>
      <c r="C3" s="26">
        <v>0.19</v>
      </c>
      <c r="D3" s="27">
        <v>0.2</v>
      </c>
      <c r="E3" s="28">
        <f>MAX(0,C3-D3)</f>
        <v>0</v>
      </c>
      <c r="F3" s="29">
        <f>AVERAGE(E3:E6)</f>
        <v>1.9999999999999997E-2</v>
      </c>
      <c r="G3" s="26" t="s">
        <v>82</v>
      </c>
      <c r="H3" s="23" t="s">
        <v>24</v>
      </c>
      <c r="V3" s="6"/>
      <c r="W3" s="6"/>
      <c r="X3" s="6"/>
    </row>
    <row r="4" spans="1:24">
      <c r="C4" s="26">
        <v>0.21</v>
      </c>
      <c r="D4" s="23">
        <v>0.13</v>
      </c>
      <c r="E4" s="30">
        <f t="shared" ref="E4:E67" si="0">MAX(0,C4-D4)</f>
        <v>7.9999999999999988E-2</v>
      </c>
      <c r="F4" s="29"/>
      <c r="G4" s="26"/>
      <c r="V4" s="6"/>
      <c r="W4" s="6"/>
      <c r="X4" s="6"/>
    </row>
    <row r="5" spans="1:24">
      <c r="C5" s="26">
        <v>0.14000000000000001</v>
      </c>
      <c r="D5" s="23">
        <v>0.14000000000000001</v>
      </c>
      <c r="E5" s="30">
        <f t="shared" si="0"/>
        <v>0</v>
      </c>
      <c r="F5" s="29"/>
      <c r="G5" s="26"/>
      <c r="V5" s="6"/>
      <c r="W5" s="6"/>
      <c r="X5" s="6"/>
    </row>
    <row r="6" spans="1:24">
      <c r="C6" s="26">
        <v>0.17</v>
      </c>
      <c r="D6" s="23">
        <v>0.18</v>
      </c>
      <c r="E6" s="30">
        <f t="shared" si="0"/>
        <v>0</v>
      </c>
      <c r="F6" s="29"/>
      <c r="G6" s="26"/>
      <c r="V6" s="6"/>
      <c r="W6" s="6"/>
      <c r="X6" s="6"/>
    </row>
    <row r="7" spans="1:24">
      <c r="C7" s="31">
        <v>1.6</v>
      </c>
      <c r="D7" s="24">
        <v>0.36</v>
      </c>
      <c r="E7" s="32">
        <f t="shared" si="0"/>
        <v>1.2400000000000002</v>
      </c>
      <c r="F7" s="33">
        <f t="shared" ref="F7:F67" si="1">AVERAGE(E7:E10)</f>
        <v>1.4000000000000001</v>
      </c>
      <c r="G7" s="31" t="s">
        <v>83</v>
      </c>
      <c r="H7" s="24" t="s">
        <v>25</v>
      </c>
      <c r="V7" s="6"/>
      <c r="W7" s="6"/>
      <c r="X7" s="6"/>
    </row>
    <row r="8" spans="1:24">
      <c r="C8" s="31">
        <v>2.1800000000000002</v>
      </c>
      <c r="D8" s="24">
        <v>0.43</v>
      </c>
      <c r="E8" s="32">
        <f t="shared" si="0"/>
        <v>1.7500000000000002</v>
      </c>
      <c r="F8" s="33"/>
      <c r="G8" s="31"/>
      <c r="R8" s="1"/>
      <c r="V8" s="6"/>
      <c r="W8" s="6"/>
      <c r="X8" s="6"/>
    </row>
    <row r="9" spans="1:24">
      <c r="C9" s="31">
        <v>2.58</v>
      </c>
      <c r="D9" s="24">
        <v>0.44</v>
      </c>
      <c r="E9" s="32">
        <f t="shared" si="0"/>
        <v>2.14</v>
      </c>
      <c r="F9" s="33"/>
      <c r="G9" s="31"/>
      <c r="R9" s="1"/>
      <c r="V9" s="6"/>
      <c r="W9" s="6"/>
      <c r="X9" s="6"/>
    </row>
    <row r="10" spans="1:24">
      <c r="C10" s="31">
        <v>0.72</v>
      </c>
      <c r="D10" s="24">
        <v>0.25</v>
      </c>
      <c r="E10" s="32">
        <f t="shared" si="0"/>
        <v>0.47</v>
      </c>
      <c r="F10" s="33"/>
      <c r="G10" s="31"/>
      <c r="R10" s="1"/>
      <c r="V10" s="6"/>
      <c r="W10" s="6"/>
      <c r="X10" s="6"/>
    </row>
    <row r="11" spans="1:24">
      <c r="A11" s="4" t="s">
        <v>1</v>
      </c>
      <c r="B11" s="16" t="s">
        <v>51</v>
      </c>
      <c r="C11" s="26">
        <v>0.14000000000000001</v>
      </c>
      <c r="D11" s="27">
        <v>0.2</v>
      </c>
      <c r="E11" s="28">
        <f t="shared" si="0"/>
        <v>0</v>
      </c>
      <c r="F11" s="29">
        <f t="shared" si="1"/>
        <v>3.0000000000000006E-2</v>
      </c>
      <c r="G11" s="26" t="s">
        <v>82</v>
      </c>
      <c r="R11" s="1"/>
      <c r="V11" s="6"/>
      <c r="W11" s="6"/>
      <c r="X11" s="6"/>
    </row>
    <row r="12" spans="1:24">
      <c r="C12" s="26">
        <v>0.14000000000000001</v>
      </c>
      <c r="D12" s="23">
        <v>0.13</v>
      </c>
      <c r="E12" s="30">
        <f t="shared" si="0"/>
        <v>1.0000000000000009E-2</v>
      </c>
      <c r="F12" s="29"/>
      <c r="G12" s="26"/>
      <c r="R12" s="1"/>
      <c r="V12" s="6"/>
      <c r="W12" s="6"/>
      <c r="X12" s="6"/>
    </row>
    <row r="13" spans="1:24">
      <c r="C13" s="26">
        <v>0.16</v>
      </c>
      <c r="D13" s="23">
        <v>0.14000000000000001</v>
      </c>
      <c r="E13" s="30">
        <f t="shared" si="0"/>
        <v>1.999999999999999E-2</v>
      </c>
      <c r="F13" s="29"/>
      <c r="G13" s="26"/>
      <c r="R13" s="1"/>
      <c r="V13" s="6"/>
      <c r="W13" s="6"/>
      <c r="X13" s="6"/>
    </row>
    <row r="14" spans="1:24">
      <c r="C14" s="26">
        <v>0.27</v>
      </c>
      <c r="D14" s="23">
        <v>0.18</v>
      </c>
      <c r="E14" s="30">
        <f t="shared" si="0"/>
        <v>9.0000000000000024E-2</v>
      </c>
      <c r="F14" s="29"/>
      <c r="G14" s="26"/>
      <c r="R14" s="3"/>
      <c r="V14" s="6"/>
      <c r="W14" s="6"/>
      <c r="X14" s="6"/>
    </row>
    <row r="15" spans="1:24">
      <c r="C15" s="31">
        <v>1</v>
      </c>
      <c r="D15" s="24">
        <v>0.36</v>
      </c>
      <c r="E15" s="32">
        <f t="shared" si="0"/>
        <v>0.64</v>
      </c>
      <c r="F15" s="33">
        <f t="shared" si="1"/>
        <v>0.55999999999999994</v>
      </c>
      <c r="G15" s="31" t="s">
        <v>82</v>
      </c>
      <c r="R15" s="3"/>
      <c r="V15" s="6"/>
      <c r="W15" s="6"/>
      <c r="X15" s="6"/>
    </row>
    <row r="16" spans="1:24">
      <c r="C16" s="31">
        <v>1.42</v>
      </c>
      <c r="D16" s="24">
        <v>0.43</v>
      </c>
      <c r="E16" s="32">
        <f t="shared" si="0"/>
        <v>0.99</v>
      </c>
      <c r="F16" s="33"/>
      <c r="G16" s="31"/>
      <c r="R16" s="3"/>
      <c r="V16" s="6"/>
      <c r="W16" s="6"/>
      <c r="X16" s="6"/>
    </row>
    <row r="17" spans="1:24">
      <c r="C17" s="31">
        <v>0.92</v>
      </c>
      <c r="D17" s="24">
        <v>0.44</v>
      </c>
      <c r="E17" s="32">
        <f t="shared" si="0"/>
        <v>0.48000000000000004</v>
      </c>
      <c r="F17" s="33"/>
      <c r="G17" s="31"/>
      <c r="R17" s="3"/>
      <c r="V17" s="6"/>
      <c r="W17" s="6"/>
      <c r="X17" s="6"/>
    </row>
    <row r="18" spans="1:24">
      <c r="C18" s="31">
        <v>0.38</v>
      </c>
      <c r="D18" s="24">
        <v>0.25</v>
      </c>
      <c r="E18" s="32">
        <f t="shared" si="0"/>
        <v>0.13</v>
      </c>
      <c r="F18" s="33"/>
      <c r="G18" s="31"/>
      <c r="R18" s="3"/>
      <c r="V18" s="6"/>
      <c r="W18" s="6"/>
      <c r="X18" s="6"/>
    </row>
    <row r="19" spans="1:24">
      <c r="A19" s="4" t="s">
        <v>2</v>
      </c>
      <c r="B19" s="17" t="s">
        <v>52</v>
      </c>
      <c r="C19" s="26">
        <v>0.19</v>
      </c>
      <c r="D19" s="27">
        <v>0.2</v>
      </c>
      <c r="E19" s="28">
        <f t="shared" si="0"/>
        <v>0</v>
      </c>
      <c r="F19" s="29">
        <f t="shared" si="1"/>
        <v>0.03</v>
      </c>
      <c r="G19" s="26" t="s">
        <v>82</v>
      </c>
      <c r="R19" s="3"/>
      <c r="V19" s="6"/>
      <c r="W19" s="6"/>
      <c r="X19" s="6"/>
    </row>
    <row r="20" spans="1:24">
      <c r="C20" s="26">
        <v>0.13</v>
      </c>
      <c r="D20" s="23">
        <v>0.13</v>
      </c>
      <c r="E20" s="30">
        <f t="shared" si="0"/>
        <v>0</v>
      </c>
      <c r="F20" s="29"/>
      <c r="G20" s="26"/>
      <c r="R20" s="3"/>
      <c r="V20" s="6"/>
      <c r="W20" s="6"/>
      <c r="X20" s="6"/>
    </row>
    <row r="21" spans="1:24">
      <c r="C21" s="26">
        <v>0.26</v>
      </c>
      <c r="D21" s="23">
        <v>0.14000000000000001</v>
      </c>
      <c r="E21" s="30">
        <f t="shared" si="0"/>
        <v>0.12</v>
      </c>
      <c r="F21" s="29"/>
      <c r="G21" s="26"/>
      <c r="R21" s="3"/>
      <c r="V21" s="6"/>
      <c r="W21" s="6"/>
      <c r="X21" s="6"/>
    </row>
    <row r="22" spans="1:24">
      <c r="C22" s="26">
        <v>0.18</v>
      </c>
      <c r="D22" s="23">
        <v>0.18</v>
      </c>
      <c r="E22" s="30">
        <f t="shared" si="0"/>
        <v>0</v>
      </c>
      <c r="F22" s="29"/>
      <c r="G22" s="26"/>
      <c r="R22" s="3"/>
      <c r="V22" s="6"/>
      <c r="W22" s="6"/>
      <c r="X22" s="6"/>
    </row>
    <row r="23" spans="1:24">
      <c r="C23" s="31">
        <v>0.37</v>
      </c>
      <c r="D23" s="24">
        <v>0.36</v>
      </c>
      <c r="E23" s="32">
        <f t="shared" si="0"/>
        <v>1.0000000000000009E-2</v>
      </c>
      <c r="F23" s="33">
        <f t="shared" si="1"/>
        <v>0.20750000000000002</v>
      </c>
      <c r="G23" s="31" t="s">
        <v>82</v>
      </c>
      <c r="R23" s="3"/>
      <c r="V23" s="6"/>
      <c r="W23" s="6"/>
      <c r="X23" s="6"/>
    </row>
    <row r="24" spans="1:24">
      <c r="C24" s="31">
        <v>0.77</v>
      </c>
      <c r="D24" s="24">
        <v>0.43</v>
      </c>
      <c r="E24" s="32">
        <f t="shared" si="0"/>
        <v>0.34</v>
      </c>
      <c r="F24" s="33"/>
      <c r="G24" s="31"/>
      <c r="V24" s="6"/>
      <c r="W24" s="6"/>
      <c r="X24" s="6"/>
    </row>
    <row r="25" spans="1:24">
      <c r="C25" s="31">
        <v>0.83</v>
      </c>
      <c r="D25" s="24">
        <v>0.44</v>
      </c>
      <c r="E25" s="32">
        <f t="shared" si="0"/>
        <v>0.38999999999999996</v>
      </c>
      <c r="F25" s="33"/>
      <c r="G25" s="31"/>
      <c r="V25" s="6"/>
      <c r="W25" s="6"/>
      <c r="X25" s="6"/>
    </row>
    <row r="26" spans="1:24">
      <c r="C26" s="31">
        <v>0.34</v>
      </c>
      <c r="D26" s="24">
        <v>0.25</v>
      </c>
      <c r="E26" s="32">
        <f t="shared" si="0"/>
        <v>9.0000000000000024E-2</v>
      </c>
      <c r="F26" s="33"/>
      <c r="G26" s="31"/>
      <c r="V26" s="6"/>
      <c r="W26" s="6"/>
      <c r="X26" s="6"/>
    </row>
    <row r="27" spans="1:24">
      <c r="A27" s="4" t="s">
        <v>3</v>
      </c>
      <c r="B27" s="17" t="s">
        <v>53</v>
      </c>
      <c r="C27" s="26">
        <v>0.2</v>
      </c>
      <c r="D27" s="27">
        <v>0.2</v>
      </c>
      <c r="E27" s="28">
        <f t="shared" si="0"/>
        <v>0</v>
      </c>
      <c r="F27" s="29">
        <f t="shared" si="1"/>
        <v>2.9999999999999992E-2</v>
      </c>
      <c r="G27" s="26" t="s">
        <v>82</v>
      </c>
      <c r="V27" s="6"/>
      <c r="W27" s="6"/>
      <c r="X27" s="6"/>
    </row>
    <row r="28" spans="1:24">
      <c r="C28" s="26">
        <v>0.21</v>
      </c>
      <c r="D28" s="23">
        <v>0.13</v>
      </c>
      <c r="E28" s="30">
        <f t="shared" si="0"/>
        <v>7.9999999999999988E-2</v>
      </c>
      <c r="F28" s="29"/>
      <c r="G28" s="26"/>
      <c r="V28" s="6"/>
      <c r="W28" s="6"/>
      <c r="X28" s="6"/>
    </row>
    <row r="29" spans="1:24">
      <c r="C29" s="26">
        <v>0.18</v>
      </c>
      <c r="D29" s="23">
        <v>0.14000000000000001</v>
      </c>
      <c r="E29" s="30">
        <f t="shared" si="0"/>
        <v>3.999999999999998E-2</v>
      </c>
      <c r="F29" s="29"/>
      <c r="G29" s="26"/>
      <c r="V29" s="6"/>
      <c r="W29" s="6"/>
      <c r="X29" s="6"/>
    </row>
    <row r="30" spans="1:24">
      <c r="C30" s="26">
        <v>0.15</v>
      </c>
      <c r="D30" s="23">
        <v>0.18</v>
      </c>
      <c r="E30" s="30">
        <f t="shared" si="0"/>
        <v>0</v>
      </c>
      <c r="F30" s="29"/>
      <c r="G30" s="26"/>
      <c r="V30" s="6"/>
      <c r="W30" s="6"/>
      <c r="X30" s="6"/>
    </row>
    <row r="31" spans="1:24">
      <c r="C31" s="31">
        <v>0.31</v>
      </c>
      <c r="D31" s="24">
        <v>0.36</v>
      </c>
      <c r="E31" s="32">
        <f t="shared" si="0"/>
        <v>0</v>
      </c>
      <c r="F31" s="33">
        <f t="shared" si="1"/>
        <v>0.10500000000000001</v>
      </c>
      <c r="G31" s="31" t="s">
        <v>82</v>
      </c>
      <c r="V31" s="6"/>
      <c r="W31" s="6"/>
      <c r="X31" s="6"/>
    </row>
    <row r="32" spans="1:24">
      <c r="C32" s="31">
        <v>0.57999999999999996</v>
      </c>
      <c r="D32" s="24">
        <v>0.43</v>
      </c>
      <c r="E32" s="32">
        <f t="shared" si="0"/>
        <v>0.14999999999999997</v>
      </c>
      <c r="F32" s="33"/>
      <c r="G32" s="31"/>
      <c r="V32" s="6"/>
      <c r="W32" s="6"/>
      <c r="X32" s="6"/>
    </row>
    <row r="33" spans="1:24">
      <c r="C33" s="31">
        <v>0.68</v>
      </c>
      <c r="D33" s="24">
        <v>0.44</v>
      </c>
      <c r="E33" s="32">
        <f t="shared" si="0"/>
        <v>0.24000000000000005</v>
      </c>
      <c r="F33" s="33"/>
      <c r="G33" s="31"/>
      <c r="V33" s="6"/>
      <c r="W33" s="6"/>
      <c r="X33" s="6"/>
    </row>
    <row r="34" spans="1:24">
      <c r="C34" s="31">
        <v>0.28000000000000003</v>
      </c>
      <c r="D34" s="24">
        <v>0.25</v>
      </c>
      <c r="E34" s="32">
        <f t="shared" si="0"/>
        <v>3.0000000000000027E-2</v>
      </c>
      <c r="F34" s="33"/>
      <c r="G34" s="31"/>
      <c r="V34" s="6"/>
      <c r="W34" s="6"/>
      <c r="X34" s="6"/>
    </row>
    <row r="35" spans="1:24">
      <c r="A35" s="4" t="s">
        <v>4</v>
      </c>
      <c r="B35" s="17" t="s">
        <v>55</v>
      </c>
      <c r="C35" s="26">
        <v>0.4</v>
      </c>
      <c r="D35" s="27">
        <v>0.2</v>
      </c>
      <c r="E35" s="28">
        <f t="shared" si="0"/>
        <v>0.2</v>
      </c>
      <c r="F35" s="29">
        <f t="shared" si="1"/>
        <v>0.1825</v>
      </c>
      <c r="G35" s="26" t="s">
        <v>82</v>
      </c>
      <c r="V35" s="6"/>
      <c r="W35" s="6"/>
      <c r="X35" s="6"/>
    </row>
    <row r="36" spans="1:24">
      <c r="C36" s="26">
        <v>0.45</v>
      </c>
      <c r="D36" s="23">
        <v>0.13</v>
      </c>
      <c r="E36" s="30">
        <f t="shared" si="0"/>
        <v>0.32</v>
      </c>
      <c r="F36" s="29"/>
      <c r="G36" s="26"/>
      <c r="V36" s="6"/>
      <c r="W36" s="6"/>
      <c r="X36" s="6"/>
    </row>
    <row r="37" spans="1:24">
      <c r="C37" s="26">
        <v>0.31</v>
      </c>
      <c r="D37" s="23">
        <v>0.14000000000000001</v>
      </c>
      <c r="E37" s="30">
        <f t="shared" si="0"/>
        <v>0.16999999999999998</v>
      </c>
      <c r="F37" s="29"/>
      <c r="G37" s="26"/>
      <c r="V37" s="6"/>
      <c r="W37" s="6"/>
      <c r="X37" s="6"/>
    </row>
    <row r="38" spans="1:24">
      <c r="C38" s="26">
        <v>0.22</v>
      </c>
      <c r="D38" s="23">
        <v>0.18</v>
      </c>
      <c r="E38" s="30">
        <f t="shared" si="0"/>
        <v>4.0000000000000008E-2</v>
      </c>
      <c r="F38" s="29"/>
      <c r="G38" s="26"/>
      <c r="V38" s="6"/>
      <c r="W38" s="6"/>
      <c r="X38" s="6"/>
    </row>
    <row r="39" spans="1:24">
      <c r="C39" s="31">
        <v>0.77</v>
      </c>
      <c r="D39" s="24">
        <v>0.36</v>
      </c>
      <c r="E39" s="32">
        <f t="shared" si="0"/>
        <v>0.41000000000000003</v>
      </c>
      <c r="F39" s="33">
        <f t="shared" si="1"/>
        <v>0.18000000000000005</v>
      </c>
      <c r="G39" s="31" t="s">
        <v>82</v>
      </c>
      <c r="V39" s="6"/>
      <c r="W39" s="6"/>
      <c r="X39" s="6"/>
    </row>
    <row r="40" spans="1:24">
      <c r="C40" s="31">
        <v>0.65</v>
      </c>
      <c r="D40" s="24">
        <v>0.43</v>
      </c>
      <c r="E40" s="32">
        <f t="shared" si="0"/>
        <v>0.22000000000000003</v>
      </c>
      <c r="F40" s="33"/>
      <c r="G40" s="31"/>
      <c r="V40" s="6"/>
      <c r="W40" s="6"/>
      <c r="X40" s="6"/>
    </row>
    <row r="41" spans="1:24">
      <c r="C41" s="31">
        <v>0.53</v>
      </c>
      <c r="D41" s="24">
        <v>0.44</v>
      </c>
      <c r="E41" s="32">
        <f t="shared" si="0"/>
        <v>9.0000000000000024E-2</v>
      </c>
      <c r="F41" s="33"/>
      <c r="G41" s="31"/>
      <c r="V41" s="6"/>
      <c r="W41" s="6"/>
      <c r="X41" s="6"/>
    </row>
    <row r="42" spans="1:24">
      <c r="C42" s="31">
        <v>0.17</v>
      </c>
      <c r="D42" s="24">
        <v>0.25</v>
      </c>
      <c r="E42" s="32">
        <f t="shared" si="0"/>
        <v>0</v>
      </c>
      <c r="F42" s="33"/>
      <c r="G42" s="31"/>
      <c r="V42" s="6"/>
      <c r="W42" s="6"/>
      <c r="X42" s="6"/>
    </row>
    <row r="43" spans="1:24">
      <c r="A43" s="4" t="s">
        <v>5</v>
      </c>
      <c r="B43" s="17" t="s">
        <v>54</v>
      </c>
      <c r="C43" s="26">
        <v>0.17</v>
      </c>
      <c r="D43" s="27">
        <v>0.2</v>
      </c>
      <c r="E43" s="28">
        <f t="shared" si="0"/>
        <v>0</v>
      </c>
      <c r="F43" s="29">
        <f t="shared" si="1"/>
        <v>0.04</v>
      </c>
      <c r="G43" s="26" t="s">
        <v>82</v>
      </c>
      <c r="V43" s="6"/>
      <c r="W43" s="6"/>
      <c r="X43" s="6"/>
    </row>
    <row r="44" spans="1:24">
      <c r="C44" s="26">
        <v>0.18</v>
      </c>
      <c r="D44" s="23">
        <v>0.13</v>
      </c>
      <c r="E44" s="30">
        <f t="shared" si="0"/>
        <v>4.9999999999999989E-2</v>
      </c>
      <c r="F44" s="29"/>
      <c r="G44" s="26"/>
      <c r="V44" s="6"/>
      <c r="W44" s="6"/>
      <c r="X44" s="6"/>
    </row>
    <row r="45" spans="1:24">
      <c r="C45" s="26">
        <v>0.23</v>
      </c>
      <c r="D45" s="23">
        <v>0.14000000000000001</v>
      </c>
      <c r="E45" s="30">
        <f t="shared" si="0"/>
        <v>0.09</v>
      </c>
      <c r="F45" s="29"/>
      <c r="G45" s="26"/>
      <c r="V45" s="6"/>
      <c r="W45" s="6"/>
      <c r="X45" s="6"/>
    </row>
    <row r="46" spans="1:24">
      <c r="C46" s="26">
        <v>0.2</v>
      </c>
      <c r="D46" s="23">
        <v>0.18</v>
      </c>
      <c r="E46" s="30">
        <f t="shared" si="0"/>
        <v>2.0000000000000018E-2</v>
      </c>
      <c r="F46" s="29"/>
      <c r="G46" s="26"/>
      <c r="V46" s="6"/>
      <c r="W46" s="6"/>
      <c r="X46" s="6"/>
    </row>
    <row r="47" spans="1:24">
      <c r="C47" s="31">
        <v>2.2999999999999998</v>
      </c>
      <c r="D47" s="24">
        <v>0.36</v>
      </c>
      <c r="E47" s="32">
        <f t="shared" si="0"/>
        <v>1.94</v>
      </c>
      <c r="F47" s="33">
        <f t="shared" si="1"/>
        <v>2.1724999999999999</v>
      </c>
      <c r="G47" s="31" t="s">
        <v>83</v>
      </c>
      <c r="V47" s="6"/>
      <c r="W47" s="6"/>
      <c r="X47" s="6"/>
    </row>
    <row r="48" spans="1:24">
      <c r="C48" s="31">
        <v>2.78</v>
      </c>
      <c r="D48" s="24">
        <v>0.43</v>
      </c>
      <c r="E48" s="32">
        <f t="shared" si="0"/>
        <v>2.3499999999999996</v>
      </c>
      <c r="F48" s="33"/>
      <c r="G48" s="31"/>
      <c r="V48" s="6"/>
      <c r="W48" s="6"/>
      <c r="X48" s="6"/>
    </row>
    <row r="49" spans="1:24">
      <c r="C49" s="31">
        <v>3.82</v>
      </c>
      <c r="D49" s="24">
        <v>0.44</v>
      </c>
      <c r="E49" s="32">
        <f t="shared" si="0"/>
        <v>3.38</v>
      </c>
      <c r="F49" s="33"/>
      <c r="G49" s="31"/>
      <c r="V49" s="6"/>
      <c r="W49" s="6"/>
      <c r="X49" s="6"/>
    </row>
    <row r="50" spans="1:24">
      <c r="C50" s="31">
        <v>1.27</v>
      </c>
      <c r="D50" s="24">
        <v>0.25</v>
      </c>
      <c r="E50" s="32">
        <f t="shared" si="0"/>
        <v>1.02</v>
      </c>
      <c r="F50" s="33"/>
      <c r="G50" s="31"/>
      <c r="V50" s="6"/>
      <c r="W50" s="6"/>
      <c r="X50" s="6"/>
    </row>
    <row r="51" spans="1:24">
      <c r="A51" s="4" t="s">
        <v>6</v>
      </c>
      <c r="B51" s="17" t="s">
        <v>56</v>
      </c>
      <c r="C51" s="26">
        <v>0.7</v>
      </c>
      <c r="D51" s="27">
        <v>0.2</v>
      </c>
      <c r="E51" s="28">
        <f t="shared" si="0"/>
        <v>0.49999999999999994</v>
      </c>
      <c r="F51" s="29">
        <f t="shared" si="1"/>
        <v>0.15749999999999997</v>
      </c>
      <c r="G51" s="26" t="s">
        <v>82</v>
      </c>
      <c r="V51" s="6"/>
      <c r="W51" s="6"/>
      <c r="X51" s="6"/>
    </row>
    <row r="52" spans="1:24">
      <c r="C52" s="26">
        <v>0.13</v>
      </c>
      <c r="D52" s="23">
        <v>0.13</v>
      </c>
      <c r="E52" s="30">
        <f t="shared" si="0"/>
        <v>0</v>
      </c>
      <c r="F52" s="29"/>
      <c r="G52" s="26"/>
      <c r="V52" s="6"/>
      <c r="W52" s="6"/>
      <c r="X52" s="6"/>
    </row>
    <row r="53" spans="1:24">
      <c r="C53" s="26">
        <v>0.2</v>
      </c>
      <c r="D53" s="23">
        <v>0.14000000000000001</v>
      </c>
      <c r="E53" s="30">
        <f t="shared" si="0"/>
        <v>0.06</v>
      </c>
      <c r="F53" s="29"/>
      <c r="G53" s="26"/>
      <c r="V53" s="6"/>
      <c r="W53" s="6"/>
      <c r="X53" s="6"/>
    </row>
    <row r="54" spans="1:24">
      <c r="C54" s="26">
        <v>0.25</v>
      </c>
      <c r="D54" s="23">
        <v>0.18</v>
      </c>
      <c r="E54" s="30">
        <f t="shared" si="0"/>
        <v>7.0000000000000007E-2</v>
      </c>
      <c r="F54" s="29"/>
      <c r="G54" s="26"/>
      <c r="V54" s="6"/>
      <c r="W54" s="6"/>
      <c r="X54" s="6"/>
    </row>
    <row r="55" spans="1:24">
      <c r="C55" s="31">
        <v>2.63</v>
      </c>
      <c r="D55" s="24">
        <v>0.36</v>
      </c>
      <c r="E55" s="32">
        <f t="shared" si="0"/>
        <v>2.27</v>
      </c>
      <c r="F55" s="33">
        <f t="shared" si="1"/>
        <v>2.6350000000000002</v>
      </c>
      <c r="G55" s="31" t="s">
        <v>83</v>
      </c>
      <c r="V55" s="6"/>
      <c r="W55" s="6"/>
      <c r="X55" s="6"/>
    </row>
    <row r="56" spans="1:24">
      <c r="C56" s="31">
        <v>3.4</v>
      </c>
      <c r="D56" s="24">
        <v>0.43</v>
      </c>
      <c r="E56" s="32">
        <f t="shared" si="0"/>
        <v>2.9699999999999998</v>
      </c>
      <c r="F56" s="33"/>
      <c r="G56" s="31"/>
      <c r="V56" s="6"/>
      <c r="W56" s="6"/>
      <c r="X56" s="6"/>
    </row>
    <row r="57" spans="1:24">
      <c r="C57" s="31">
        <v>4.43</v>
      </c>
      <c r="D57" s="24">
        <v>0.44</v>
      </c>
      <c r="E57" s="32">
        <f t="shared" si="0"/>
        <v>3.9899999999999998</v>
      </c>
      <c r="F57" s="33"/>
      <c r="G57" s="31"/>
      <c r="V57" s="6"/>
      <c r="W57" s="6"/>
      <c r="X57" s="6"/>
    </row>
    <row r="58" spans="1:24">
      <c r="C58" s="31">
        <v>1.56</v>
      </c>
      <c r="D58" s="24">
        <v>0.25</v>
      </c>
      <c r="E58" s="32">
        <f t="shared" si="0"/>
        <v>1.31</v>
      </c>
      <c r="F58" s="33"/>
      <c r="G58" s="31"/>
      <c r="V58" s="6"/>
      <c r="W58" s="6"/>
      <c r="X58" s="6"/>
    </row>
    <row r="59" spans="1:24">
      <c r="A59" s="4" t="s">
        <v>7</v>
      </c>
      <c r="B59" s="17" t="s">
        <v>57</v>
      </c>
      <c r="C59" s="26">
        <v>0.22</v>
      </c>
      <c r="D59" s="27">
        <v>0.2</v>
      </c>
      <c r="E59" s="28">
        <f t="shared" si="0"/>
        <v>1.999999999999999E-2</v>
      </c>
      <c r="F59" s="29">
        <f t="shared" si="1"/>
        <v>6.5000000000000002E-2</v>
      </c>
      <c r="G59" s="26" t="s">
        <v>82</v>
      </c>
      <c r="V59" s="6"/>
      <c r="W59" s="6"/>
      <c r="X59" s="6"/>
    </row>
    <row r="60" spans="1:24">
      <c r="C60" s="26">
        <v>0.31</v>
      </c>
      <c r="D60" s="23">
        <v>0.13</v>
      </c>
      <c r="E60" s="30">
        <f t="shared" si="0"/>
        <v>0.18</v>
      </c>
      <c r="F60" s="29"/>
      <c r="G60" s="26"/>
      <c r="V60" s="6"/>
      <c r="W60" s="6"/>
      <c r="X60" s="6"/>
    </row>
    <row r="61" spans="1:24">
      <c r="C61" s="26">
        <v>0.18</v>
      </c>
      <c r="D61" s="23">
        <v>0.14000000000000001</v>
      </c>
      <c r="E61" s="30">
        <f t="shared" si="0"/>
        <v>3.999999999999998E-2</v>
      </c>
      <c r="F61" s="29"/>
      <c r="G61" s="26"/>
      <c r="V61" s="6"/>
      <c r="W61" s="6"/>
      <c r="X61" s="6"/>
    </row>
    <row r="62" spans="1:24">
      <c r="C62" s="26">
        <v>0.2</v>
      </c>
      <c r="D62" s="23">
        <v>0.18</v>
      </c>
      <c r="E62" s="30">
        <f t="shared" si="0"/>
        <v>2.0000000000000018E-2</v>
      </c>
      <c r="F62" s="29"/>
      <c r="G62" s="26"/>
      <c r="V62" s="6"/>
      <c r="W62" s="6"/>
      <c r="X62" s="6"/>
    </row>
    <row r="63" spans="1:24">
      <c r="C63" s="31">
        <v>0.9</v>
      </c>
      <c r="D63" s="24">
        <v>0.36</v>
      </c>
      <c r="E63" s="32">
        <f t="shared" si="0"/>
        <v>0.54</v>
      </c>
      <c r="F63" s="33">
        <f t="shared" si="1"/>
        <v>0.5</v>
      </c>
      <c r="G63" s="31" t="s">
        <v>82</v>
      </c>
      <c r="V63" s="6"/>
      <c r="W63" s="6"/>
      <c r="X63" s="6"/>
    </row>
    <row r="64" spans="1:24">
      <c r="C64" s="31">
        <v>1.37</v>
      </c>
      <c r="D64" s="24">
        <v>0.43</v>
      </c>
      <c r="E64" s="32">
        <f t="shared" si="0"/>
        <v>0.94000000000000017</v>
      </c>
      <c r="F64" s="33"/>
      <c r="G64" s="31"/>
      <c r="H64" s="5"/>
      <c r="I64" s="36"/>
      <c r="J64" s="36"/>
      <c r="K64" s="36"/>
      <c r="L64" s="36"/>
      <c r="M64" s="36"/>
      <c r="N64" s="36"/>
      <c r="V64" s="6"/>
      <c r="W64" s="6"/>
      <c r="X64" s="6"/>
    </row>
    <row r="65" spans="1:24">
      <c r="C65" s="31">
        <v>0.95</v>
      </c>
      <c r="D65" s="24">
        <v>0.44</v>
      </c>
      <c r="E65" s="32">
        <f t="shared" si="0"/>
        <v>0.51</v>
      </c>
      <c r="F65" s="33"/>
      <c r="G65" s="31"/>
      <c r="H65" s="5"/>
      <c r="V65" s="6"/>
      <c r="W65" s="6"/>
      <c r="X65" s="6"/>
    </row>
    <row r="66" spans="1:24">
      <c r="C66" s="31">
        <v>0.26</v>
      </c>
      <c r="D66" s="24">
        <v>0.25</v>
      </c>
      <c r="E66" s="32">
        <f t="shared" si="0"/>
        <v>1.0000000000000009E-2</v>
      </c>
      <c r="F66" s="33"/>
      <c r="G66" s="31"/>
      <c r="H66" s="5"/>
      <c r="V66" s="6"/>
      <c r="W66" s="6"/>
      <c r="X66" s="6"/>
    </row>
    <row r="67" spans="1:24">
      <c r="A67" s="4" t="s">
        <v>20</v>
      </c>
      <c r="B67" s="16" t="s">
        <v>58</v>
      </c>
      <c r="C67" s="26">
        <v>0.21</v>
      </c>
      <c r="D67" s="27">
        <v>0.2</v>
      </c>
      <c r="E67" s="28">
        <f t="shared" si="0"/>
        <v>9.9999999999999811E-3</v>
      </c>
      <c r="F67" s="29">
        <f t="shared" si="1"/>
        <v>8.4999999999999992E-2</v>
      </c>
      <c r="G67" s="26" t="s">
        <v>82</v>
      </c>
      <c r="H67" s="5"/>
      <c r="V67" s="6"/>
      <c r="W67" s="6"/>
      <c r="X67" s="6"/>
    </row>
    <row r="68" spans="1:24">
      <c r="C68" s="26">
        <v>0.21</v>
      </c>
      <c r="D68" s="23">
        <v>0.13</v>
      </c>
      <c r="E68" s="30">
        <f t="shared" ref="E68:E123" si="2">MAX(0,C68-D68)</f>
        <v>7.9999999999999988E-2</v>
      </c>
      <c r="F68" s="29"/>
      <c r="G68" s="26"/>
      <c r="H68" s="5"/>
      <c r="V68" s="6"/>
      <c r="W68" s="6"/>
      <c r="X68" s="6"/>
    </row>
    <row r="69" spans="1:24">
      <c r="C69" s="26">
        <v>0.25</v>
      </c>
      <c r="D69" s="23">
        <v>0.14000000000000001</v>
      </c>
      <c r="E69" s="30">
        <f t="shared" si="2"/>
        <v>0.10999999999999999</v>
      </c>
      <c r="F69" s="29"/>
      <c r="G69" s="26"/>
      <c r="H69" s="5"/>
      <c r="V69" s="6"/>
      <c r="W69" s="6"/>
      <c r="X69" s="6"/>
    </row>
    <row r="70" spans="1:24">
      <c r="C70" s="26">
        <v>0.32</v>
      </c>
      <c r="D70" s="23">
        <v>0.18</v>
      </c>
      <c r="E70" s="30">
        <f t="shared" si="2"/>
        <v>0.14000000000000001</v>
      </c>
      <c r="F70" s="29"/>
      <c r="G70" s="26"/>
      <c r="H70" s="5"/>
      <c r="V70" s="6"/>
      <c r="W70" s="6"/>
      <c r="X70" s="6"/>
    </row>
    <row r="71" spans="1:24">
      <c r="C71" s="31">
        <v>0.65</v>
      </c>
      <c r="D71" s="24">
        <v>0.36</v>
      </c>
      <c r="E71" s="32">
        <f t="shared" si="2"/>
        <v>0.29000000000000004</v>
      </c>
      <c r="F71" s="33">
        <f t="shared" ref="F71:F123" si="3">AVERAGE(E71:E74)</f>
        <v>0.1525</v>
      </c>
      <c r="G71" s="31" t="s">
        <v>82</v>
      </c>
      <c r="H71" s="5"/>
      <c r="V71" s="6"/>
      <c r="W71" s="6"/>
      <c r="X71" s="6"/>
    </row>
    <row r="72" spans="1:24">
      <c r="C72" s="31">
        <v>0.59</v>
      </c>
      <c r="D72" s="24">
        <v>0.43</v>
      </c>
      <c r="E72" s="32">
        <f t="shared" si="2"/>
        <v>0.15999999999999998</v>
      </c>
      <c r="F72" s="33"/>
      <c r="G72" s="31"/>
      <c r="H72" s="5"/>
      <c r="V72" s="6"/>
      <c r="W72" s="6"/>
      <c r="X72" s="6"/>
    </row>
    <row r="73" spans="1:24">
      <c r="C73" s="31">
        <v>0.6</v>
      </c>
      <c r="D73" s="24">
        <v>0.44</v>
      </c>
      <c r="E73" s="32">
        <f t="shared" si="2"/>
        <v>0.15999999999999998</v>
      </c>
      <c r="F73" s="33"/>
      <c r="G73" s="31"/>
      <c r="H73" s="5"/>
      <c r="V73" s="6"/>
      <c r="W73" s="6"/>
      <c r="X73" s="6"/>
    </row>
    <row r="74" spans="1:24">
      <c r="C74" s="31">
        <v>0.21</v>
      </c>
      <c r="D74" s="24">
        <v>0.25</v>
      </c>
      <c r="E74" s="32">
        <f t="shared" si="2"/>
        <v>0</v>
      </c>
      <c r="F74" s="33"/>
      <c r="G74" s="31"/>
      <c r="H74" s="5"/>
      <c r="V74" s="6"/>
      <c r="W74" s="6"/>
      <c r="X74" s="6"/>
    </row>
    <row r="75" spans="1:24">
      <c r="A75" s="16" t="s">
        <v>9</v>
      </c>
      <c r="B75" s="16" t="s">
        <v>60</v>
      </c>
      <c r="C75" s="26">
        <v>0.2</v>
      </c>
      <c r="D75" s="27">
        <v>0.2</v>
      </c>
      <c r="E75" s="28">
        <f t="shared" si="2"/>
        <v>0</v>
      </c>
      <c r="F75" s="29">
        <f t="shared" si="3"/>
        <v>0.06</v>
      </c>
      <c r="G75" s="26" t="s">
        <v>82</v>
      </c>
      <c r="H75" s="5"/>
      <c r="V75" s="6"/>
      <c r="W75" s="6"/>
      <c r="X75" s="6"/>
    </row>
    <row r="76" spans="1:24">
      <c r="C76" s="26">
        <v>0.25</v>
      </c>
      <c r="D76" s="23">
        <v>0.13</v>
      </c>
      <c r="E76" s="30">
        <f t="shared" si="2"/>
        <v>0.12</v>
      </c>
      <c r="F76" s="29"/>
      <c r="G76" s="26"/>
      <c r="H76" s="5"/>
      <c r="V76" s="6"/>
      <c r="W76" s="6"/>
      <c r="X76" s="6"/>
    </row>
    <row r="77" spans="1:24">
      <c r="C77" s="26">
        <v>0.26</v>
      </c>
      <c r="D77" s="23">
        <v>0.14000000000000001</v>
      </c>
      <c r="E77" s="30">
        <f t="shared" si="2"/>
        <v>0.12</v>
      </c>
      <c r="F77" s="29"/>
      <c r="G77" s="26"/>
      <c r="H77" s="5"/>
      <c r="V77" s="6"/>
      <c r="W77" s="6"/>
      <c r="X77" s="6"/>
    </row>
    <row r="78" spans="1:24">
      <c r="C78" s="26">
        <v>0.12</v>
      </c>
      <c r="D78" s="23">
        <v>0.18</v>
      </c>
      <c r="E78" s="30">
        <f t="shared" si="2"/>
        <v>0</v>
      </c>
      <c r="F78" s="29"/>
      <c r="G78" s="26"/>
      <c r="H78" s="5"/>
      <c r="V78" s="6"/>
      <c r="W78" s="6"/>
      <c r="X78" s="6"/>
    </row>
    <row r="79" spans="1:24">
      <c r="C79" s="31">
        <v>0.23</v>
      </c>
      <c r="D79" s="24">
        <v>0.36</v>
      </c>
      <c r="E79" s="32">
        <f t="shared" si="2"/>
        <v>0</v>
      </c>
      <c r="F79" s="33">
        <f t="shared" si="3"/>
        <v>0.125</v>
      </c>
      <c r="G79" s="31" t="s">
        <v>82</v>
      </c>
      <c r="H79" s="5"/>
      <c r="V79" s="6"/>
      <c r="W79" s="6"/>
      <c r="X79" s="6"/>
    </row>
    <row r="80" spans="1:24">
      <c r="C80" s="31">
        <v>0.5</v>
      </c>
      <c r="D80" s="24">
        <v>0.43</v>
      </c>
      <c r="E80" s="32">
        <f t="shared" si="2"/>
        <v>7.0000000000000007E-2</v>
      </c>
      <c r="F80" s="33"/>
      <c r="G80" s="31"/>
      <c r="H80" s="5"/>
      <c r="V80" s="6"/>
      <c r="W80" s="6"/>
      <c r="X80" s="6"/>
    </row>
    <row r="81" spans="1:24">
      <c r="C81" s="31">
        <v>0.65</v>
      </c>
      <c r="D81" s="24">
        <v>0.44</v>
      </c>
      <c r="E81" s="32">
        <f t="shared" si="2"/>
        <v>0.21000000000000002</v>
      </c>
      <c r="F81" s="33"/>
      <c r="G81" s="31"/>
      <c r="H81" s="5"/>
      <c r="V81" s="6"/>
      <c r="W81" s="6"/>
      <c r="X81" s="6"/>
    </row>
    <row r="82" spans="1:24">
      <c r="C82" s="31">
        <v>0.47</v>
      </c>
      <c r="D82" s="24">
        <v>0.25</v>
      </c>
      <c r="E82" s="32">
        <f t="shared" si="2"/>
        <v>0.21999999999999997</v>
      </c>
      <c r="F82" s="33"/>
      <c r="G82" s="31"/>
      <c r="H82" s="5"/>
      <c r="V82" s="6"/>
      <c r="W82" s="6"/>
      <c r="X82" s="6"/>
    </row>
    <row r="83" spans="1:24" ht="17">
      <c r="A83" s="25" t="s">
        <v>81</v>
      </c>
      <c r="B83" s="16" t="s">
        <v>61</v>
      </c>
      <c r="C83" s="34">
        <v>0.19</v>
      </c>
      <c r="D83" s="27">
        <v>0.2</v>
      </c>
      <c r="E83" s="28">
        <f t="shared" si="2"/>
        <v>0</v>
      </c>
      <c r="F83" s="29">
        <f t="shared" si="3"/>
        <v>7.0000000000000007E-2</v>
      </c>
      <c r="G83" s="26" t="s">
        <v>82</v>
      </c>
      <c r="H83" s="5"/>
      <c r="V83" s="6"/>
      <c r="W83" s="6"/>
      <c r="X83" s="6"/>
    </row>
    <row r="84" spans="1:24">
      <c r="C84" s="26">
        <v>0.25</v>
      </c>
      <c r="D84" s="23">
        <v>0.13</v>
      </c>
      <c r="E84" s="30">
        <f t="shared" si="2"/>
        <v>0.12</v>
      </c>
      <c r="F84" s="29"/>
      <c r="G84" s="26"/>
      <c r="H84" s="5"/>
      <c r="V84" s="6"/>
      <c r="W84" s="6"/>
      <c r="X84" s="6"/>
    </row>
    <row r="85" spans="1:24">
      <c r="C85" s="26">
        <v>0.2</v>
      </c>
      <c r="D85" s="23">
        <v>0.14000000000000001</v>
      </c>
      <c r="E85" s="30">
        <f t="shared" si="2"/>
        <v>0.06</v>
      </c>
      <c r="F85" s="29"/>
      <c r="G85" s="26"/>
      <c r="V85" s="6"/>
      <c r="W85" s="6"/>
      <c r="X85" s="6"/>
    </row>
    <row r="86" spans="1:24">
      <c r="C86" s="26">
        <v>0.28000000000000003</v>
      </c>
      <c r="D86" s="23">
        <v>0.18</v>
      </c>
      <c r="E86" s="30">
        <f t="shared" si="2"/>
        <v>0.10000000000000003</v>
      </c>
      <c r="F86" s="29"/>
      <c r="G86" s="26"/>
      <c r="V86" s="6"/>
      <c r="W86" s="6"/>
      <c r="X86" s="6"/>
    </row>
    <row r="87" spans="1:24">
      <c r="C87" s="31">
        <v>1.65</v>
      </c>
      <c r="D87" s="24">
        <v>0.36</v>
      </c>
      <c r="E87" s="32">
        <f t="shared" si="2"/>
        <v>1.29</v>
      </c>
      <c r="F87" s="33">
        <f t="shared" si="3"/>
        <v>1.2550000000000001</v>
      </c>
      <c r="G87" s="31" t="s">
        <v>83</v>
      </c>
      <c r="V87" s="6"/>
      <c r="W87" s="6"/>
      <c r="X87" s="6"/>
    </row>
    <row r="88" spans="1:24">
      <c r="C88" s="31">
        <v>1.87</v>
      </c>
      <c r="D88" s="24">
        <v>0.43</v>
      </c>
      <c r="E88" s="32">
        <f t="shared" si="2"/>
        <v>1.4400000000000002</v>
      </c>
      <c r="F88" s="33"/>
      <c r="G88" s="31"/>
      <c r="V88" s="6"/>
      <c r="W88" s="6"/>
      <c r="X88" s="6"/>
    </row>
    <row r="89" spans="1:24">
      <c r="C89" s="31">
        <v>1.68</v>
      </c>
      <c r="D89" s="24">
        <v>0.44</v>
      </c>
      <c r="E89" s="32">
        <f t="shared" si="2"/>
        <v>1.24</v>
      </c>
      <c r="F89" s="33"/>
      <c r="G89" s="31"/>
      <c r="V89" s="6"/>
      <c r="W89" s="6"/>
      <c r="X89" s="6"/>
    </row>
    <row r="90" spans="1:24">
      <c r="C90" s="31">
        <v>1.3</v>
      </c>
      <c r="D90" s="24">
        <v>0.25</v>
      </c>
      <c r="E90" s="32">
        <f t="shared" si="2"/>
        <v>1.05</v>
      </c>
      <c r="F90" s="33"/>
      <c r="G90" s="31"/>
      <c r="V90" s="6"/>
      <c r="W90" s="6"/>
      <c r="X90" s="6"/>
    </row>
    <row r="91" spans="1:24">
      <c r="A91" s="16" t="s">
        <v>11</v>
      </c>
      <c r="B91" s="16" t="s">
        <v>62</v>
      </c>
      <c r="C91" s="34">
        <v>0.23</v>
      </c>
      <c r="D91" s="27">
        <v>0.2</v>
      </c>
      <c r="E91" s="28">
        <f t="shared" si="2"/>
        <v>0.03</v>
      </c>
      <c r="F91" s="29">
        <f t="shared" si="3"/>
        <v>0.1925</v>
      </c>
      <c r="G91" s="26" t="s">
        <v>82</v>
      </c>
      <c r="V91" s="6"/>
      <c r="W91" s="6"/>
      <c r="X91" s="6"/>
    </row>
    <row r="92" spans="1:24">
      <c r="C92" s="26">
        <v>0.24</v>
      </c>
      <c r="D92" s="23">
        <v>0.13</v>
      </c>
      <c r="E92" s="30">
        <f t="shared" si="2"/>
        <v>0.10999999999999999</v>
      </c>
      <c r="F92" s="29"/>
      <c r="G92" s="26"/>
      <c r="V92" s="6"/>
      <c r="W92" s="6"/>
      <c r="X92" s="6"/>
    </row>
    <row r="93" spans="1:24">
      <c r="C93" s="26">
        <v>0.64</v>
      </c>
      <c r="D93" s="23">
        <v>0.14000000000000001</v>
      </c>
      <c r="E93" s="30">
        <f t="shared" si="2"/>
        <v>0.5</v>
      </c>
      <c r="F93" s="29"/>
      <c r="G93" s="26"/>
      <c r="V93" s="6"/>
      <c r="W93" s="6"/>
      <c r="X93" s="6"/>
    </row>
    <row r="94" spans="1:24">
      <c r="C94" s="26">
        <v>0.31</v>
      </c>
      <c r="D94" s="23">
        <v>0.18</v>
      </c>
      <c r="E94" s="30">
        <f t="shared" si="2"/>
        <v>0.13</v>
      </c>
      <c r="F94" s="29"/>
      <c r="G94" s="26"/>
      <c r="V94" s="6"/>
      <c r="W94" s="6"/>
      <c r="X94" s="6"/>
    </row>
    <row r="95" spans="1:24">
      <c r="C95" s="31">
        <v>3.8</v>
      </c>
      <c r="D95" s="24">
        <v>0.36</v>
      </c>
      <c r="E95" s="32">
        <f t="shared" si="2"/>
        <v>3.44</v>
      </c>
      <c r="F95" s="33">
        <f t="shared" si="3"/>
        <v>3.69</v>
      </c>
      <c r="G95" s="31" t="s">
        <v>83</v>
      </c>
      <c r="V95" s="6"/>
      <c r="W95" s="6"/>
      <c r="X95" s="6"/>
    </row>
    <row r="96" spans="1:24">
      <c r="C96" s="31">
        <v>4.37</v>
      </c>
      <c r="D96" s="24">
        <v>0.43</v>
      </c>
      <c r="E96" s="32">
        <f t="shared" si="2"/>
        <v>3.94</v>
      </c>
      <c r="F96" s="33"/>
      <c r="G96" s="31"/>
      <c r="V96" s="6"/>
      <c r="W96" s="6"/>
      <c r="X96" s="6"/>
    </row>
    <row r="97" spans="1:24">
      <c r="C97" s="31">
        <v>5.58</v>
      </c>
      <c r="D97" s="24">
        <v>0.44</v>
      </c>
      <c r="E97" s="32">
        <f t="shared" si="2"/>
        <v>5.14</v>
      </c>
      <c r="F97" s="33"/>
      <c r="G97" s="31"/>
      <c r="V97" s="6"/>
      <c r="W97" s="6"/>
      <c r="X97" s="6"/>
    </row>
    <row r="98" spans="1:24">
      <c r="C98" s="31">
        <v>2.4900000000000002</v>
      </c>
      <c r="D98" s="24">
        <v>0.25</v>
      </c>
      <c r="E98" s="32">
        <f t="shared" si="2"/>
        <v>2.2400000000000002</v>
      </c>
      <c r="F98" s="33"/>
      <c r="G98" s="31"/>
      <c r="V98" s="6"/>
      <c r="W98" s="6"/>
      <c r="X98" s="6"/>
    </row>
    <row r="99" spans="1:24">
      <c r="A99" s="16" t="s">
        <v>12</v>
      </c>
      <c r="B99" s="16" t="s">
        <v>63</v>
      </c>
      <c r="C99" s="34">
        <v>0.48</v>
      </c>
      <c r="D99" s="27">
        <v>0.2</v>
      </c>
      <c r="E99" s="28">
        <f t="shared" si="2"/>
        <v>0.27999999999999997</v>
      </c>
      <c r="F99" s="29">
        <f t="shared" si="3"/>
        <v>0.20749999999999996</v>
      </c>
      <c r="G99" s="26" t="s">
        <v>82</v>
      </c>
      <c r="V99" s="6"/>
      <c r="W99" s="6"/>
      <c r="X99" s="6"/>
    </row>
    <row r="100" spans="1:24">
      <c r="C100" s="26">
        <v>0.35</v>
      </c>
      <c r="D100" s="23">
        <v>0.13</v>
      </c>
      <c r="E100" s="30">
        <f t="shared" si="2"/>
        <v>0.21999999999999997</v>
      </c>
      <c r="F100" s="29"/>
      <c r="G100" s="26"/>
      <c r="V100" s="6"/>
      <c r="W100" s="6"/>
      <c r="X100" s="6"/>
    </row>
    <row r="101" spans="1:24">
      <c r="C101" s="26">
        <v>0.18</v>
      </c>
      <c r="D101" s="23">
        <v>0.14000000000000001</v>
      </c>
      <c r="E101" s="30">
        <f t="shared" si="2"/>
        <v>3.999999999999998E-2</v>
      </c>
      <c r="F101" s="29"/>
      <c r="G101" s="26"/>
      <c r="V101" s="6"/>
      <c r="W101" s="6"/>
      <c r="X101" s="6"/>
    </row>
    <row r="102" spans="1:24">
      <c r="C102" s="26">
        <v>0.47</v>
      </c>
      <c r="D102" s="23">
        <v>0.18</v>
      </c>
      <c r="E102" s="30">
        <f t="shared" si="2"/>
        <v>0.28999999999999998</v>
      </c>
      <c r="F102" s="29"/>
      <c r="G102" s="26"/>
      <c r="V102" s="6"/>
      <c r="W102" s="6"/>
      <c r="X102" s="6"/>
    </row>
    <row r="103" spans="1:24">
      <c r="C103" s="31">
        <v>0.54</v>
      </c>
      <c r="D103" s="24">
        <v>0.36</v>
      </c>
      <c r="E103" s="32">
        <f t="shared" si="2"/>
        <v>0.18000000000000005</v>
      </c>
      <c r="F103" s="33">
        <f t="shared" si="3"/>
        <v>0.13750000000000001</v>
      </c>
      <c r="G103" s="31" t="s">
        <v>82</v>
      </c>
      <c r="V103" s="6"/>
      <c r="W103" s="6"/>
      <c r="X103" s="6"/>
    </row>
    <row r="104" spans="1:24">
      <c r="C104" s="31">
        <v>0.61</v>
      </c>
      <c r="D104" s="24">
        <v>0.43</v>
      </c>
      <c r="E104" s="32">
        <f t="shared" si="2"/>
        <v>0.18</v>
      </c>
      <c r="F104" s="33"/>
      <c r="G104" s="31"/>
      <c r="V104" s="6"/>
      <c r="W104" s="6"/>
      <c r="X104" s="6"/>
    </row>
    <row r="105" spans="1:24">
      <c r="C105" s="31">
        <v>0.55000000000000004</v>
      </c>
      <c r="D105" s="24">
        <v>0.44</v>
      </c>
      <c r="E105" s="32">
        <f t="shared" si="2"/>
        <v>0.11000000000000004</v>
      </c>
      <c r="F105" s="33"/>
      <c r="G105" s="31"/>
      <c r="V105" s="6"/>
      <c r="W105" s="6"/>
      <c r="X105" s="6"/>
    </row>
    <row r="106" spans="1:24">
      <c r="C106" s="31">
        <v>0.33</v>
      </c>
      <c r="D106" s="24">
        <v>0.25</v>
      </c>
      <c r="E106" s="32">
        <f t="shared" si="2"/>
        <v>8.0000000000000016E-2</v>
      </c>
      <c r="F106" s="33"/>
      <c r="G106" s="31"/>
      <c r="V106" s="6"/>
      <c r="W106" s="6"/>
      <c r="X106" s="6"/>
    </row>
    <row r="107" spans="1:24">
      <c r="A107" s="16" t="s">
        <v>13</v>
      </c>
      <c r="B107" s="16" t="s">
        <v>64</v>
      </c>
      <c r="C107" s="34">
        <v>0.19</v>
      </c>
      <c r="D107" s="27">
        <v>0.2</v>
      </c>
      <c r="E107" s="28">
        <f t="shared" si="2"/>
        <v>0</v>
      </c>
      <c r="F107" s="29">
        <f t="shared" si="3"/>
        <v>1.4999999999999999E-2</v>
      </c>
      <c r="G107" s="26" t="s">
        <v>82</v>
      </c>
      <c r="V107" s="6"/>
      <c r="W107" s="6"/>
      <c r="X107" s="6"/>
    </row>
    <row r="108" spans="1:24">
      <c r="C108" s="26">
        <v>0.17</v>
      </c>
      <c r="D108" s="23">
        <v>0.13</v>
      </c>
      <c r="E108" s="30">
        <f t="shared" si="2"/>
        <v>4.0000000000000008E-2</v>
      </c>
      <c r="F108" s="29"/>
      <c r="G108" s="26"/>
      <c r="V108" s="6"/>
      <c r="W108" s="6"/>
      <c r="X108" s="6"/>
    </row>
    <row r="109" spans="1:24">
      <c r="C109" s="26">
        <v>0.16</v>
      </c>
      <c r="D109" s="23">
        <v>0.14000000000000001</v>
      </c>
      <c r="E109" s="30">
        <f t="shared" si="2"/>
        <v>1.999999999999999E-2</v>
      </c>
      <c r="F109" s="29"/>
      <c r="G109" s="26"/>
      <c r="V109" s="6"/>
      <c r="W109" s="6"/>
      <c r="X109" s="6"/>
    </row>
    <row r="110" spans="1:24">
      <c r="C110" s="26">
        <v>0.18</v>
      </c>
      <c r="D110" s="23">
        <v>0.18</v>
      </c>
      <c r="E110" s="30">
        <f t="shared" si="2"/>
        <v>0</v>
      </c>
      <c r="F110" s="29"/>
      <c r="G110" s="26"/>
      <c r="V110" s="6"/>
      <c r="W110" s="6"/>
      <c r="X110" s="6"/>
    </row>
    <row r="111" spans="1:24">
      <c r="C111" s="31">
        <v>2.52</v>
      </c>
      <c r="D111" s="24">
        <v>0.36</v>
      </c>
      <c r="E111" s="32">
        <f t="shared" si="2"/>
        <v>2.16</v>
      </c>
      <c r="F111" s="33">
        <f t="shared" si="3"/>
        <v>2.5324999999999998</v>
      </c>
      <c r="G111" s="31" t="s">
        <v>83</v>
      </c>
      <c r="V111" s="6"/>
      <c r="W111" s="6"/>
      <c r="X111" s="6"/>
    </row>
    <row r="112" spans="1:24">
      <c r="C112" s="31">
        <v>3.15</v>
      </c>
      <c r="D112" s="24">
        <v>0.43</v>
      </c>
      <c r="E112" s="32">
        <f t="shared" si="2"/>
        <v>2.7199999999999998</v>
      </c>
      <c r="F112" s="33"/>
      <c r="G112" s="31"/>
      <c r="V112" s="6"/>
      <c r="W112" s="6"/>
      <c r="X112" s="6"/>
    </row>
    <row r="113" spans="1:24">
      <c r="C113" s="31">
        <v>4.4800000000000004</v>
      </c>
      <c r="D113" s="24">
        <v>0.44</v>
      </c>
      <c r="E113" s="32">
        <f t="shared" si="2"/>
        <v>4.04</v>
      </c>
      <c r="F113" s="33"/>
      <c r="G113" s="31"/>
      <c r="V113" s="6"/>
      <c r="W113" s="6"/>
      <c r="X113" s="6"/>
    </row>
    <row r="114" spans="1:24">
      <c r="C114" s="31">
        <v>1.46</v>
      </c>
      <c r="D114" s="24">
        <v>0.25</v>
      </c>
      <c r="E114" s="32">
        <f t="shared" si="2"/>
        <v>1.21</v>
      </c>
      <c r="F114" s="33"/>
      <c r="G114" s="31"/>
      <c r="V114" s="6"/>
      <c r="W114" s="6"/>
      <c r="X114" s="6"/>
    </row>
    <row r="115" spans="1:24">
      <c r="A115" s="16" t="s">
        <v>14</v>
      </c>
      <c r="B115" s="16" t="s">
        <v>65</v>
      </c>
      <c r="C115" s="34">
        <v>0.19</v>
      </c>
      <c r="D115" s="27">
        <v>0.2</v>
      </c>
      <c r="E115" s="28">
        <f t="shared" si="2"/>
        <v>0</v>
      </c>
      <c r="F115" s="29">
        <f t="shared" si="3"/>
        <v>1.4999999999999999E-2</v>
      </c>
      <c r="G115" s="26" t="s">
        <v>82</v>
      </c>
      <c r="V115" s="6"/>
      <c r="W115" s="6"/>
      <c r="X115" s="6"/>
    </row>
    <row r="116" spans="1:24">
      <c r="C116" s="26">
        <v>0.13</v>
      </c>
      <c r="D116" s="23">
        <v>0.13</v>
      </c>
      <c r="E116" s="30">
        <f t="shared" si="2"/>
        <v>0</v>
      </c>
      <c r="F116" s="29"/>
      <c r="G116" s="26"/>
      <c r="V116" s="6"/>
      <c r="W116" s="6"/>
      <c r="X116" s="6"/>
    </row>
    <row r="117" spans="1:24">
      <c r="C117" s="26">
        <v>0.14000000000000001</v>
      </c>
      <c r="D117" s="23">
        <v>0.14000000000000001</v>
      </c>
      <c r="E117" s="30">
        <f t="shared" si="2"/>
        <v>0</v>
      </c>
      <c r="F117" s="29"/>
      <c r="G117" s="26"/>
      <c r="V117" s="6"/>
      <c r="W117" s="6"/>
      <c r="X117" s="6"/>
    </row>
    <row r="118" spans="1:24">
      <c r="C118" s="26">
        <v>0.24</v>
      </c>
      <c r="D118" s="23">
        <v>0.18</v>
      </c>
      <c r="E118" s="30">
        <f t="shared" si="2"/>
        <v>0.06</v>
      </c>
      <c r="F118" s="29"/>
      <c r="G118" s="26"/>
      <c r="V118" s="6"/>
      <c r="W118" s="6"/>
      <c r="X118" s="6"/>
    </row>
    <row r="119" spans="1:24">
      <c r="C119" s="31">
        <v>0.46</v>
      </c>
      <c r="D119" s="24">
        <v>0.36</v>
      </c>
      <c r="E119" s="32">
        <f t="shared" si="2"/>
        <v>0.10000000000000003</v>
      </c>
      <c r="F119" s="33">
        <f t="shared" si="3"/>
        <v>9.5000000000000015E-2</v>
      </c>
      <c r="G119" s="31" t="s">
        <v>82</v>
      </c>
      <c r="V119" s="6"/>
      <c r="W119" s="6"/>
      <c r="X119" s="6"/>
    </row>
    <row r="120" spans="1:24">
      <c r="C120" s="31">
        <v>0.54</v>
      </c>
      <c r="D120" s="24">
        <v>0.43</v>
      </c>
      <c r="E120" s="32">
        <f t="shared" si="2"/>
        <v>0.11000000000000004</v>
      </c>
      <c r="F120" s="33"/>
      <c r="G120" s="31"/>
      <c r="V120" s="6"/>
      <c r="W120" s="6"/>
      <c r="X120" s="6"/>
    </row>
    <row r="121" spans="1:24">
      <c r="C121" s="31">
        <v>0.37</v>
      </c>
      <c r="D121" s="24">
        <v>0.44</v>
      </c>
      <c r="E121" s="32">
        <f t="shared" si="2"/>
        <v>0</v>
      </c>
      <c r="F121" s="33"/>
      <c r="G121" s="31"/>
      <c r="V121" s="6"/>
      <c r="W121" s="6"/>
      <c r="X121" s="6"/>
    </row>
    <row r="122" spans="1:24">
      <c r="C122" s="31">
        <v>0.42</v>
      </c>
      <c r="D122" s="24">
        <v>0.25</v>
      </c>
      <c r="E122" s="32">
        <f t="shared" si="2"/>
        <v>0.16999999999999998</v>
      </c>
      <c r="F122" s="33"/>
      <c r="G122" s="31"/>
      <c r="V122" s="6"/>
      <c r="W122" s="6"/>
      <c r="X122" s="6"/>
    </row>
    <row r="123" spans="1:24">
      <c r="A123" s="16" t="s">
        <v>16</v>
      </c>
      <c r="B123" s="16" t="s">
        <v>67</v>
      </c>
      <c r="C123" s="34">
        <v>0.21</v>
      </c>
      <c r="D123" s="27">
        <v>0.2</v>
      </c>
      <c r="E123" s="28">
        <f t="shared" si="2"/>
        <v>9.9999999999999811E-3</v>
      </c>
      <c r="F123" s="29">
        <f t="shared" si="3"/>
        <v>4.7499999999999994E-2</v>
      </c>
      <c r="G123" s="26" t="s">
        <v>82</v>
      </c>
      <c r="V123" s="6"/>
      <c r="W123" s="6"/>
      <c r="X123" s="6"/>
    </row>
    <row r="124" spans="1:24">
      <c r="C124" s="26">
        <v>0.2</v>
      </c>
      <c r="D124" s="23">
        <v>0.13</v>
      </c>
      <c r="E124" s="30">
        <f t="shared" ref="E124:E130" si="4">MAX(0,C124-D124)</f>
        <v>7.0000000000000007E-2</v>
      </c>
      <c r="F124" s="29"/>
      <c r="G124" s="26"/>
      <c r="V124" s="6"/>
      <c r="W124" s="6"/>
      <c r="X124" s="6"/>
    </row>
    <row r="125" spans="1:24">
      <c r="C125" s="26">
        <v>0.24</v>
      </c>
      <c r="D125" s="23">
        <v>0.14000000000000001</v>
      </c>
      <c r="E125" s="30">
        <f t="shared" si="4"/>
        <v>9.9999999999999978E-2</v>
      </c>
      <c r="F125" s="29"/>
      <c r="G125" s="26"/>
      <c r="V125" s="6"/>
      <c r="W125" s="6"/>
      <c r="X125" s="6"/>
    </row>
    <row r="126" spans="1:24">
      <c r="C126" s="26">
        <v>0.19</v>
      </c>
      <c r="D126" s="23">
        <v>0.18</v>
      </c>
      <c r="E126" s="30">
        <f t="shared" si="4"/>
        <v>1.0000000000000009E-2</v>
      </c>
      <c r="F126" s="29"/>
      <c r="G126" s="26"/>
      <c r="V126" s="6"/>
      <c r="W126" s="6"/>
      <c r="X126" s="6"/>
    </row>
    <row r="127" spans="1:24">
      <c r="C127" s="31">
        <v>0.42</v>
      </c>
      <c r="D127" s="24">
        <v>0.36</v>
      </c>
      <c r="E127" s="32">
        <f t="shared" si="4"/>
        <v>0.06</v>
      </c>
      <c r="F127" s="33">
        <f t="shared" ref="F127:F151" si="5">AVERAGE(E127:E130)</f>
        <v>4.5000000000000012E-2</v>
      </c>
      <c r="G127" s="31" t="s">
        <v>82</v>
      </c>
      <c r="V127" s="6"/>
      <c r="W127" s="6"/>
      <c r="X127" s="6"/>
    </row>
    <row r="128" spans="1:24">
      <c r="C128" s="31">
        <v>0.55000000000000004</v>
      </c>
      <c r="D128" s="24">
        <v>0.43</v>
      </c>
      <c r="E128" s="32">
        <f t="shared" si="4"/>
        <v>0.12000000000000005</v>
      </c>
      <c r="F128" s="33"/>
      <c r="G128" s="31"/>
      <c r="V128" s="6"/>
      <c r="W128" s="6"/>
      <c r="X128" s="6"/>
    </row>
    <row r="129" spans="1:24">
      <c r="C129" s="31">
        <v>0.43</v>
      </c>
      <c r="D129" s="24">
        <v>0.44</v>
      </c>
      <c r="E129" s="32">
        <f t="shared" si="4"/>
        <v>0</v>
      </c>
      <c r="F129" s="33"/>
      <c r="G129" s="31"/>
      <c r="V129" s="6"/>
      <c r="W129" s="6"/>
      <c r="X129" s="6"/>
    </row>
    <row r="130" spans="1:24">
      <c r="C130" s="31">
        <v>0.23</v>
      </c>
      <c r="D130" s="24">
        <v>0.25</v>
      </c>
      <c r="E130" s="32">
        <f t="shared" si="4"/>
        <v>0</v>
      </c>
      <c r="F130" s="33"/>
      <c r="G130" s="31"/>
      <c r="V130" s="6"/>
      <c r="W130" s="6"/>
      <c r="X130" s="6"/>
    </row>
    <row r="131" spans="1:24">
      <c r="A131" s="16" t="s">
        <v>17</v>
      </c>
      <c r="B131" s="16" t="s">
        <v>68</v>
      </c>
      <c r="C131" s="34">
        <v>0.15</v>
      </c>
      <c r="D131" s="27">
        <v>0.2</v>
      </c>
      <c r="E131" s="28">
        <f t="shared" ref="E131:E154" si="6">MAX(0,C131-D131)</f>
        <v>0</v>
      </c>
      <c r="F131" s="29">
        <f t="shared" si="5"/>
        <v>0.06</v>
      </c>
      <c r="G131" s="26" t="s">
        <v>82</v>
      </c>
      <c r="V131" s="6"/>
      <c r="W131" s="6"/>
      <c r="X131" s="6"/>
    </row>
    <row r="132" spans="1:24">
      <c r="C132" s="26">
        <v>0.19</v>
      </c>
      <c r="D132" s="23">
        <v>0.13</v>
      </c>
      <c r="E132" s="30">
        <f t="shared" si="6"/>
        <v>0.06</v>
      </c>
      <c r="F132" s="29"/>
      <c r="G132" s="26"/>
      <c r="V132" s="6"/>
      <c r="W132" s="6"/>
      <c r="X132" s="6"/>
    </row>
    <row r="133" spans="1:24">
      <c r="C133" s="26">
        <v>0.18</v>
      </c>
      <c r="D133" s="23">
        <v>0.14000000000000001</v>
      </c>
      <c r="E133" s="30">
        <f t="shared" si="6"/>
        <v>3.999999999999998E-2</v>
      </c>
      <c r="F133" s="29"/>
      <c r="G133" s="26"/>
      <c r="V133" s="6"/>
      <c r="W133" s="6"/>
      <c r="X133" s="6"/>
    </row>
    <row r="134" spans="1:24">
      <c r="C134" s="26">
        <v>0.32</v>
      </c>
      <c r="D134" s="23">
        <v>0.18</v>
      </c>
      <c r="E134" s="30">
        <f t="shared" si="6"/>
        <v>0.14000000000000001</v>
      </c>
      <c r="F134" s="29"/>
      <c r="G134" s="26"/>
      <c r="V134" s="6"/>
      <c r="W134" s="6"/>
      <c r="X134" s="6"/>
    </row>
    <row r="135" spans="1:24">
      <c r="C135" s="31">
        <v>0.48</v>
      </c>
      <c r="D135" s="24">
        <v>0.36</v>
      </c>
      <c r="E135" s="32">
        <f t="shared" si="6"/>
        <v>0.12</v>
      </c>
      <c r="F135" s="33">
        <f t="shared" si="5"/>
        <v>9.2500000000000013E-2</v>
      </c>
      <c r="G135" s="31" t="s">
        <v>82</v>
      </c>
      <c r="V135" s="6"/>
      <c r="W135" s="6"/>
      <c r="X135" s="6"/>
    </row>
    <row r="136" spans="1:24">
      <c r="C136" s="31">
        <v>0.67</v>
      </c>
      <c r="D136" s="24">
        <v>0.43</v>
      </c>
      <c r="E136" s="32">
        <f t="shared" si="6"/>
        <v>0.24000000000000005</v>
      </c>
      <c r="F136" s="33"/>
      <c r="G136" s="31"/>
      <c r="V136" s="6"/>
      <c r="W136" s="6"/>
      <c r="X136" s="6"/>
    </row>
    <row r="137" spans="1:24">
      <c r="C137" s="31">
        <v>0.45</v>
      </c>
      <c r="D137" s="24">
        <v>0.44</v>
      </c>
      <c r="E137" s="32">
        <f t="shared" si="6"/>
        <v>1.0000000000000009E-2</v>
      </c>
      <c r="F137" s="33"/>
      <c r="G137" s="31"/>
      <c r="V137" s="6"/>
      <c r="W137" s="6"/>
      <c r="X137" s="6"/>
    </row>
    <row r="138" spans="1:24">
      <c r="C138" s="31">
        <v>0.23</v>
      </c>
      <c r="D138" s="24">
        <v>0.25</v>
      </c>
      <c r="E138" s="32">
        <f t="shared" si="6"/>
        <v>0</v>
      </c>
      <c r="F138" s="33"/>
      <c r="G138" s="31"/>
      <c r="V138" s="6"/>
      <c r="W138" s="6"/>
      <c r="X138" s="6"/>
    </row>
    <row r="139" spans="1:24">
      <c r="A139" s="16" t="s">
        <v>18</v>
      </c>
      <c r="B139" s="16" t="s">
        <v>69</v>
      </c>
      <c r="C139" s="34">
        <v>0.14000000000000001</v>
      </c>
      <c r="D139" s="27">
        <v>0.2</v>
      </c>
      <c r="E139" s="28">
        <f t="shared" si="6"/>
        <v>0</v>
      </c>
      <c r="F139" s="29">
        <f t="shared" si="5"/>
        <v>5.7500000000000002E-2</v>
      </c>
      <c r="G139" s="26" t="s">
        <v>82</v>
      </c>
      <c r="V139" s="6"/>
      <c r="W139" s="6"/>
      <c r="X139" s="6"/>
    </row>
    <row r="140" spans="1:24">
      <c r="C140" s="26">
        <v>0.27</v>
      </c>
      <c r="D140" s="23">
        <v>0.13</v>
      </c>
      <c r="E140" s="30">
        <f t="shared" si="6"/>
        <v>0.14000000000000001</v>
      </c>
      <c r="F140" s="29"/>
      <c r="G140" s="26"/>
      <c r="V140" s="6"/>
      <c r="W140" s="6"/>
      <c r="X140" s="6"/>
    </row>
    <row r="141" spans="1:24">
      <c r="C141" s="26">
        <v>0.2</v>
      </c>
      <c r="D141" s="23">
        <v>0.14000000000000001</v>
      </c>
      <c r="E141" s="30">
        <f t="shared" si="6"/>
        <v>0.06</v>
      </c>
      <c r="F141" s="29"/>
      <c r="G141" s="26"/>
      <c r="V141" s="6"/>
      <c r="W141" s="6"/>
      <c r="X141" s="6"/>
    </row>
    <row r="142" spans="1:24">
      <c r="C142" s="26">
        <v>0.21</v>
      </c>
      <c r="D142" s="23">
        <v>0.18</v>
      </c>
      <c r="E142" s="30">
        <f t="shared" si="6"/>
        <v>0.03</v>
      </c>
      <c r="F142" s="29"/>
      <c r="G142" s="26"/>
      <c r="V142" s="6"/>
      <c r="W142" s="6"/>
      <c r="X142" s="6"/>
    </row>
    <row r="143" spans="1:24">
      <c r="C143" s="31">
        <v>0.55000000000000004</v>
      </c>
      <c r="D143" s="24">
        <v>0.36</v>
      </c>
      <c r="E143" s="32">
        <f t="shared" si="6"/>
        <v>0.19000000000000006</v>
      </c>
      <c r="F143" s="33">
        <f t="shared" si="5"/>
        <v>0.26750000000000002</v>
      </c>
      <c r="G143" s="31" t="s">
        <v>82</v>
      </c>
      <c r="V143" s="6"/>
      <c r="W143" s="6"/>
      <c r="X143" s="6"/>
    </row>
    <row r="144" spans="1:24">
      <c r="C144" s="31">
        <v>1.01</v>
      </c>
      <c r="D144" s="24">
        <v>0.43</v>
      </c>
      <c r="E144" s="32">
        <f t="shared" si="6"/>
        <v>0.58000000000000007</v>
      </c>
      <c r="F144" s="33"/>
      <c r="G144" s="31"/>
      <c r="V144" s="6"/>
      <c r="W144" s="6"/>
      <c r="X144" s="6"/>
    </row>
    <row r="145" spans="1:24">
      <c r="C145" s="31">
        <v>0.57999999999999996</v>
      </c>
      <c r="D145" s="24">
        <v>0.44</v>
      </c>
      <c r="E145" s="32">
        <f t="shared" si="6"/>
        <v>0.13999999999999996</v>
      </c>
      <c r="F145" s="33"/>
      <c r="G145" s="31"/>
      <c r="V145" s="6"/>
      <c r="W145" s="6"/>
      <c r="X145" s="6"/>
    </row>
    <row r="146" spans="1:24">
      <c r="C146" s="31">
        <v>0.41</v>
      </c>
      <c r="D146" s="24">
        <v>0.25</v>
      </c>
      <c r="E146" s="32">
        <f t="shared" si="6"/>
        <v>0.15999999999999998</v>
      </c>
      <c r="F146" s="33"/>
      <c r="G146" s="31"/>
      <c r="V146" s="6"/>
      <c r="W146" s="6"/>
      <c r="X146" s="6"/>
    </row>
    <row r="147" spans="1:24">
      <c r="A147" s="16" t="s">
        <v>19</v>
      </c>
      <c r="B147" s="16" t="s">
        <v>70</v>
      </c>
      <c r="C147" s="34">
        <v>0.17</v>
      </c>
      <c r="D147" s="27">
        <v>0.2</v>
      </c>
      <c r="E147" s="28">
        <f t="shared" si="6"/>
        <v>0</v>
      </c>
      <c r="F147" s="29">
        <f t="shared" si="5"/>
        <v>4.9999999999999996E-2</v>
      </c>
      <c r="G147" s="26" t="s">
        <v>82</v>
      </c>
      <c r="V147" s="6"/>
      <c r="W147" s="6"/>
      <c r="X147" s="6"/>
    </row>
    <row r="148" spans="1:24">
      <c r="C148" s="26">
        <v>0.16</v>
      </c>
      <c r="D148" s="23">
        <v>0.13</v>
      </c>
      <c r="E148" s="30">
        <f t="shared" si="6"/>
        <v>0.03</v>
      </c>
      <c r="F148" s="29"/>
      <c r="G148" s="26"/>
      <c r="V148" s="6"/>
      <c r="W148" s="6"/>
      <c r="X148" s="6"/>
    </row>
    <row r="149" spans="1:24">
      <c r="C149" s="26">
        <v>0.14000000000000001</v>
      </c>
      <c r="D149" s="23">
        <v>0.14000000000000001</v>
      </c>
      <c r="E149" s="30">
        <f t="shared" si="6"/>
        <v>0</v>
      </c>
      <c r="F149" s="29"/>
      <c r="G149" s="26"/>
      <c r="V149" s="6"/>
      <c r="W149" s="6"/>
      <c r="X149" s="6"/>
    </row>
    <row r="150" spans="1:24">
      <c r="C150" s="26">
        <v>0.35</v>
      </c>
      <c r="D150" s="23">
        <v>0.18</v>
      </c>
      <c r="E150" s="30">
        <f t="shared" si="6"/>
        <v>0.16999999999999998</v>
      </c>
      <c r="F150" s="29"/>
      <c r="G150" s="26"/>
      <c r="V150" s="6"/>
      <c r="W150" s="6"/>
      <c r="X150" s="6"/>
    </row>
    <row r="151" spans="1:24">
      <c r="C151" s="31">
        <v>0.27</v>
      </c>
      <c r="D151" s="24">
        <v>0.36</v>
      </c>
      <c r="E151" s="32">
        <f t="shared" si="6"/>
        <v>0</v>
      </c>
      <c r="F151" s="33">
        <f t="shared" si="5"/>
        <v>1.4999999999999999E-2</v>
      </c>
      <c r="G151" s="31" t="s">
        <v>82</v>
      </c>
      <c r="V151" s="6"/>
      <c r="W151" s="6"/>
      <c r="X151" s="6"/>
    </row>
    <row r="152" spans="1:24">
      <c r="C152" s="31">
        <v>0.4</v>
      </c>
      <c r="D152" s="24">
        <v>0.43</v>
      </c>
      <c r="E152" s="32">
        <f t="shared" si="6"/>
        <v>0</v>
      </c>
      <c r="F152" s="33"/>
      <c r="G152" s="31"/>
      <c r="V152" s="6"/>
      <c r="W152" s="6"/>
      <c r="X152" s="6"/>
    </row>
    <row r="153" spans="1:24">
      <c r="C153" s="31">
        <v>0.36</v>
      </c>
      <c r="D153" s="24">
        <v>0.44</v>
      </c>
      <c r="E153" s="32">
        <f t="shared" si="6"/>
        <v>0</v>
      </c>
      <c r="F153" s="33"/>
      <c r="G153" s="31"/>
      <c r="V153" s="6"/>
      <c r="W153" s="6"/>
      <c r="X153" s="6"/>
    </row>
    <row r="154" spans="1:24">
      <c r="C154" s="31">
        <v>0.31</v>
      </c>
      <c r="D154" s="24">
        <v>0.25</v>
      </c>
      <c r="E154" s="32">
        <f t="shared" si="6"/>
        <v>0.06</v>
      </c>
      <c r="F154" s="33"/>
      <c r="G154" s="31"/>
      <c r="V154" s="6"/>
      <c r="W154" s="6"/>
      <c r="X154" s="6"/>
    </row>
    <row r="155" spans="1:24">
      <c r="V155" s="6"/>
      <c r="W155" s="6"/>
      <c r="X155" s="6"/>
    </row>
    <row r="156" spans="1:24">
      <c r="V156" s="6"/>
      <c r="W156" s="6"/>
      <c r="X156" s="6"/>
    </row>
    <row r="157" spans="1:24">
      <c r="V157" s="6"/>
      <c r="W157" s="6"/>
      <c r="X157" s="6"/>
    </row>
    <row r="158" spans="1:24">
      <c r="V158" s="6"/>
      <c r="W158" s="6"/>
      <c r="X158" s="6"/>
    </row>
    <row r="159" spans="1:24">
      <c r="V159" s="6"/>
      <c r="W159" s="6"/>
      <c r="X159" s="6"/>
    </row>
    <row r="160" spans="1:24">
      <c r="V160" s="6"/>
      <c r="W160" s="6"/>
      <c r="X160" s="6"/>
    </row>
    <row r="161" s="6" customFormat="1"/>
    <row r="162" s="6" customFormat="1"/>
    <row r="163" s="6" customFormat="1"/>
    <row r="164" s="6" customFormat="1"/>
    <row r="165" s="6" customFormat="1"/>
    <row r="166" s="6" customFormat="1"/>
    <row r="167" s="6" customFormat="1"/>
    <row r="168" s="6" customFormat="1"/>
    <row r="169" s="6" customFormat="1"/>
    <row r="170" s="6" customFormat="1"/>
    <row r="171" s="6" customFormat="1"/>
    <row r="172" s="6" customFormat="1"/>
    <row r="173" s="6" customFormat="1"/>
    <row r="174" s="6" customFormat="1"/>
    <row r="175" s="6" customFormat="1"/>
    <row r="176" s="6" customFormat="1"/>
    <row r="177" s="6" customFormat="1"/>
    <row r="178" s="6" customFormat="1"/>
    <row r="179" s="6" customFormat="1"/>
    <row r="180" s="6" customFormat="1"/>
    <row r="181" s="6" customFormat="1"/>
    <row r="182" s="6" customFormat="1"/>
    <row r="183" s="6" customFormat="1"/>
    <row r="184" s="6" customFormat="1"/>
    <row r="185" s="6" customFormat="1"/>
    <row r="186" s="6" customFormat="1"/>
    <row r="187" s="6" customFormat="1"/>
    <row r="188" s="6" customFormat="1"/>
  </sheetData>
  <mergeCells count="3">
    <mergeCell ref="I64:K64"/>
    <mergeCell ref="L64:N64"/>
    <mergeCell ref="D1:E1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4980-009D-440B-9F31-0B9C072F13CE}">
  <dimension ref="A1:X196"/>
  <sheetViews>
    <sheetView zoomScale="94" zoomScaleNormal="94" workbookViewId="0">
      <selection activeCell="G2" sqref="G2"/>
    </sheetView>
  </sheetViews>
  <sheetFormatPr baseColWidth="10" defaultColWidth="8.83203125" defaultRowHeight="15"/>
  <cols>
    <col min="1" max="1" width="21.1640625" style="6" customWidth="1"/>
    <col min="2" max="2" width="17.5" style="6" customWidth="1"/>
    <col min="3" max="3" width="14.5" style="6" customWidth="1"/>
    <col min="4" max="4" width="20.5" style="6" customWidth="1"/>
    <col min="5" max="5" width="34.5" style="6" customWidth="1"/>
    <col min="6" max="7" width="25.33203125" style="6" customWidth="1"/>
    <col min="8" max="8" width="27.83203125" style="6" customWidth="1"/>
    <col min="9" max="11" width="8.83203125" style="6"/>
    <col min="12" max="12" width="13" style="6" customWidth="1"/>
    <col min="13" max="15" width="8.83203125" style="6"/>
    <col min="16" max="16" width="16.5" style="6" customWidth="1"/>
    <col min="17" max="17" width="12.5" style="6" customWidth="1"/>
    <col min="18" max="21" width="8.83203125" style="6"/>
    <col min="22" max="24" width="9.1640625" style="21"/>
    <col min="25" max="16384" width="8.83203125" style="6"/>
  </cols>
  <sheetData>
    <row r="1" spans="1:24" ht="36.75" customHeight="1">
      <c r="C1" s="8"/>
      <c r="D1" s="8"/>
      <c r="E1" s="18" t="s">
        <v>48</v>
      </c>
      <c r="F1" s="8"/>
      <c r="G1" s="20"/>
      <c r="V1" s="6"/>
      <c r="W1" s="6"/>
      <c r="X1" s="6"/>
    </row>
    <row r="2" spans="1:24" ht="37.5" customHeight="1">
      <c r="A2" s="10" t="s">
        <v>46</v>
      </c>
      <c r="B2" s="10" t="s">
        <v>47</v>
      </c>
      <c r="C2" s="11" t="s">
        <v>21</v>
      </c>
      <c r="D2" s="10" t="s">
        <v>22</v>
      </c>
      <c r="E2" s="10" t="s">
        <v>23</v>
      </c>
      <c r="F2" s="10" t="s">
        <v>80</v>
      </c>
      <c r="G2" s="10" t="s">
        <v>86</v>
      </c>
      <c r="V2" s="6"/>
      <c r="W2" s="6"/>
      <c r="X2" s="6"/>
    </row>
    <row r="3" spans="1:24">
      <c r="A3" s="2" t="s">
        <v>26</v>
      </c>
      <c r="B3" s="16" t="s">
        <v>50</v>
      </c>
      <c r="C3" s="26">
        <v>0.16</v>
      </c>
      <c r="D3" s="27">
        <v>0.18</v>
      </c>
      <c r="E3" s="27">
        <f t="shared" ref="E3:E26" si="0">MAX(0,C3-D3)</f>
        <v>0</v>
      </c>
      <c r="F3" s="27">
        <f>AVERAGE(E3:E6)</f>
        <v>7.4999999999999997E-3</v>
      </c>
      <c r="G3" s="26" t="s">
        <v>82</v>
      </c>
      <c r="H3" s="14" t="s">
        <v>24</v>
      </c>
      <c r="V3" s="6"/>
      <c r="W3" s="6"/>
      <c r="X3" s="6"/>
    </row>
    <row r="4" spans="1:24">
      <c r="C4" s="26">
        <v>0.24</v>
      </c>
      <c r="D4" s="23">
        <v>0.21</v>
      </c>
      <c r="E4" s="23">
        <f t="shared" si="0"/>
        <v>0.03</v>
      </c>
      <c r="F4" s="23"/>
      <c r="G4" s="26"/>
      <c r="V4" s="6"/>
      <c r="W4" s="6"/>
      <c r="X4" s="6"/>
    </row>
    <row r="5" spans="1:24">
      <c r="C5" s="26">
        <v>0.23</v>
      </c>
      <c r="D5" s="23">
        <v>0.26</v>
      </c>
      <c r="E5" s="23">
        <f t="shared" si="0"/>
        <v>0</v>
      </c>
      <c r="F5" s="23"/>
      <c r="G5" s="26"/>
      <c r="V5" s="6"/>
      <c r="W5" s="6"/>
      <c r="X5" s="6"/>
    </row>
    <row r="6" spans="1:24">
      <c r="C6" s="26">
        <v>0.11</v>
      </c>
      <c r="D6" s="23">
        <v>0.19</v>
      </c>
      <c r="E6" s="23">
        <f t="shared" si="0"/>
        <v>0</v>
      </c>
      <c r="F6" s="23"/>
      <c r="G6" s="26"/>
      <c r="V6" s="6"/>
      <c r="W6" s="6"/>
      <c r="X6" s="6"/>
    </row>
    <row r="7" spans="1:24">
      <c r="C7" s="31">
        <v>0.53</v>
      </c>
      <c r="D7" s="24">
        <v>0.38</v>
      </c>
      <c r="E7" s="24">
        <f t="shared" si="0"/>
        <v>0.15000000000000002</v>
      </c>
      <c r="F7" s="24">
        <f>AVERAGE(E7:E10)</f>
        <v>0.20749999999999999</v>
      </c>
      <c r="G7" s="31" t="s">
        <v>85</v>
      </c>
      <c r="H7" s="15" t="s">
        <v>25</v>
      </c>
      <c r="V7" s="6"/>
      <c r="W7" s="6"/>
      <c r="X7" s="6"/>
    </row>
    <row r="8" spans="1:24">
      <c r="C8" s="31">
        <v>0.94</v>
      </c>
      <c r="D8" s="24">
        <v>0.46</v>
      </c>
      <c r="E8" s="24">
        <f t="shared" si="0"/>
        <v>0.47999999999999993</v>
      </c>
      <c r="F8" s="24"/>
      <c r="G8" s="31"/>
      <c r="P8" s="1"/>
      <c r="Q8" s="1"/>
      <c r="R8" s="1"/>
      <c r="V8" s="6"/>
      <c r="W8" s="6"/>
      <c r="X8" s="6"/>
    </row>
    <row r="9" spans="1:24">
      <c r="C9" s="31">
        <v>0.24</v>
      </c>
      <c r="D9" s="24">
        <v>0.19</v>
      </c>
      <c r="E9" s="24">
        <f t="shared" si="0"/>
        <v>4.9999999999999989E-2</v>
      </c>
      <c r="F9" s="24"/>
      <c r="G9" s="31"/>
      <c r="P9" s="1"/>
      <c r="Q9" s="1"/>
      <c r="R9" s="1"/>
      <c r="V9" s="6"/>
      <c r="W9" s="6"/>
      <c r="X9" s="6"/>
    </row>
    <row r="10" spans="1:24">
      <c r="C10" s="31">
        <v>0.92</v>
      </c>
      <c r="D10" s="24">
        <v>0.77</v>
      </c>
      <c r="E10" s="24">
        <f t="shared" si="0"/>
        <v>0.15000000000000002</v>
      </c>
      <c r="F10" s="24"/>
      <c r="G10" s="31"/>
      <c r="P10" s="1"/>
      <c r="Q10" s="1"/>
      <c r="R10" s="1"/>
      <c r="V10" s="6"/>
      <c r="W10" s="6"/>
      <c r="X10" s="6"/>
    </row>
    <row r="11" spans="1:24">
      <c r="A11" s="4" t="s">
        <v>27</v>
      </c>
      <c r="B11" s="16" t="s">
        <v>51</v>
      </c>
      <c r="C11" s="26">
        <v>0.17</v>
      </c>
      <c r="D11" s="27">
        <v>0.18</v>
      </c>
      <c r="E11" s="27">
        <f t="shared" si="0"/>
        <v>0</v>
      </c>
      <c r="F11" s="27">
        <f>AVERAGE(E11:E14)</f>
        <v>2.5000000000000001E-2</v>
      </c>
      <c r="G11" s="26" t="s">
        <v>82</v>
      </c>
      <c r="P11" s="1"/>
      <c r="Q11" s="1"/>
      <c r="R11" s="1"/>
      <c r="V11" s="6"/>
      <c r="W11" s="6"/>
      <c r="X11" s="6"/>
    </row>
    <row r="12" spans="1:24">
      <c r="C12" s="26">
        <v>0.26</v>
      </c>
      <c r="D12" s="23">
        <v>0.21</v>
      </c>
      <c r="E12" s="23">
        <f t="shared" si="0"/>
        <v>5.0000000000000017E-2</v>
      </c>
      <c r="F12" s="23"/>
      <c r="G12" s="26"/>
      <c r="P12" s="1"/>
      <c r="Q12" s="1"/>
      <c r="R12" s="1"/>
      <c r="V12" s="6"/>
      <c r="W12" s="6"/>
      <c r="X12" s="6"/>
    </row>
    <row r="13" spans="1:24">
      <c r="C13" s="26">
        <v>0.31</v>
      </c>
      <c r="D13" s="23">
        <v>0.26</v>
      </c>
      <c r="E13" s="23">
        <f t="shared" si="0"/>
        <v>4.9999999999999989E-2</v>
      </c>
      <c r="F13" s="23"/>
      <c r="G13" s="26"/>
      <c r="P13" s="1"/>
      <c r="Q13" s="1"/>
      <c r="R13" s="1"/>
      <c r="V13" s="6"/>
      <c r="W13" s="6"/>
      <c r="X13" s="6"/>
    </row>
    <row r="14" spans="1:24">
      <c r="C14" s="26">
        <v>0.14000000000000001</v>
      </c>
      <c r="D14" s="23">
        <v>0.19</v>
      </c>
      <c r="E14" s="23">
        <f t="shared" si="0"/>
        <v>0</v>
      </c>
      <c r="F14" s="23"/>
      <c r="G14" s="26"/>
      <c r="L14" s="3"/>
      <c r="M14" s="3"/>
      <c r="N14" s="3"/>
      <c r="O14" s="3"/>
      <c r="P14" s="3"/>
      <c r="Q14" s="3"/>
      <c r="R14" s="3"/>
      <c r="V14" s="6"/>
      <c r="W14" s="6"/>
      <c r="X14" s="6"/>
    </row>
    <row r="15" spans="1:24">
      <c r="C15" s="31">
        <v>0.35</v>
      </c>
      <c r="D15" s="24">
        <v>0.38</v>
      </c>
      <c r="E15" s="24">
        <f t="shared" si="0"/>
        <v>0</v>
      </c>
      <c r="F15" s="24">
        <f>AVERAGE(E15:E18)</f>
        <v>5.2500000000000005E-2</v>
      </c>
      <c r="G15" s="31" t="s">
        <v>85</v>
      </c>
      <c r="L15" s="3"/>
      <c r="M15" s="3"/>
      <c r="N15" s="3"/>
      <c r="O15" s="3"/>
      <c r="P15" s="3"/>
      <c r="Q15" s="3"/>
      <c r="R15" s="3"/>
      <c r="V15" s="6"/>
      <c r="W15" s="6"/>
      <c r="X15" s="6"/>
    </row>
    <row r="16" spans="1:24">
      <c r="C16" s="31">
        <v>0.55000000000000004</v>
      </c>
      <c r="D16" s="24">
        <v>0.46</v>
      </c>
      <c r="E16" s="24">
        <f t="shared" si="0"/>
        <v>9.0000000000000024E-2</v>
      </c>
      <c r="F16" s="24"/>
      <c r="G16" s="31"/>
      <c r="L16" s="3"/>
      <c r="M16" s="3"/>
      <c r="N16" s="3"/>
      <c r="O16" s="3"/>
      <c r="P16" s="3"/>
      <c r="Q16" s="3"/>
      <c r="R16" s="3"/>
      <c r="V16" s="6"/>
      <c r="W16" s="6"/>
      <c r="X16" s="6"/>
    </row>
    <row r="17" spans="1:24">
      <c r="C17" s="31">
        <v>0.31</v>
      </c>
      <c r="D17" s="24">
        <v>0.19</v>
      </c>
      <c r="E17" s="24">
        <f t="shared" si="0"/>
        <v>0.12</v>
      </c>
      <c r="F17" s="24"/>
      <c r="G17" s="31"/>
      <c r="L17" s="3"/>
      <c r="M17" s="3"/>
      <c r="N17" s="3"/>
      <c r="O17" s="3"/>
      <c r="P17" s="3"/>
      <c r="Q17" s="3"/>
      <c r="R17" s="3"/>
      <c r="V17" s="6"/>
      <c r="W17" s="6"/>
      <c r="X17" s="6"/>
    </row>
    <row r="18" spans="1:24">
      <c r="C18" s="31">
        <v>0.44</v>
      </c>
      <c r="D18" s="24">
        <v>0.77</v>
      </c>
      <c r="E18" s="24">
        <f t="shared" si="0"/>
        <v>0</v>
      </c>
      <c r="F18" s="24"/>
      <c r="G18" s="31"/>
      <c r="L18" s="3"/>
      <c r="M18" s="3"/>
      <c r="N18" s="3"/>
      <c r="O18" s="3"/>
      <c r="P18" s="3"/>
      <c r="Q18" s="3"/>
      <c r="R18" s="3"/>
      <c r="V18" s="6"/>
      <c r="W18" s="6"/>
      <c r="X18" s="6"/>
    </row>
    <row r="19" spans="1:24">
      <c r="A19" s="4" t="s">
        <v>28</v>
      </c>
      <c r="B19" s="17" t="s">
        <v>52</v>
      </c>
      <c r="C19" s="26">
        <v>0.16</v>
      </c>
      <c r="D19" s="27">
        <v>0.18</v>
      </c>
      <c r="E19" s="27">
        <f t="shared" si="0"/>
        <v>0</v>
      </c>
      <c r="F19" s="27">
        <f>AVERAGE(E19:E22)</f>
        <v>2.0000000000000011E-2</v>
      </c>
      <c r="G19" s="26" t="s">
        <v>82</v>
      </c>
      <c r="L19" s="3"/>
      <c r="M19" s="3"/>
      <c r="N19" s="3"/>
      <c r="O19" s="3"/>
      <c r="P19" s="3"/>
      <c r="Q19" s="3"/>
      <c r="R19" s="3"/>
      <c r="V19" s="6"/>
      <c r="W19" s="6"/>
      <c r="X19" s="6"/>
    </row>
    <row r="20" spans="1:24">
      <c r="C20" s="26">
        <v>0.28000000000000003</v>
      </c>
      <c r="D20" s="23">
        <v>0.21</v>
      </c>
      <c r="E20" s="23">
        <f t="shared" si="0"/>
        <v>7.0000000000000034E-2</v>
      </c>
      <c r="F20" s="23"/>
      <c r="G20" s="26"/>
      <c r="L20" s="3"/>
      <c r="M20" s="3"/>
      <c r="N20" s="3"/>
      <c r="O20" s="3"/>
      <c r="P20" s="3"/>
      <c r="Q20" s="3"/>
      <c r="R20" s="3"/>
      <c r="V20" s="6"/>
      <c r="W20" s="6"/>
      <c r="X20" s="6"/>
    </row>
    <row r="21" spans="1:24">
      <c r="C21" s="26">
        <v>0.27</v>
      </c>
      <c r="D21" s="23">
        <v>0.26</v>
      </c>
      <c r="E21" s="23">
        <f t="shared" si="0"/>
        <v>1.0000000000000009E-2</v>
      </c>
      <c r="F21" s="23"/>
      <c r="G21" s="26"/>
      <c r="L21" s="3"/>
      <c r="M21" s="3"/>
      <c r="N21" s="3"/>
      <c r="O21" s="3"/>
      <c r="P21" s="3"/>
      <c r="Q21" s="3"/>
      <c r="R21" s="3"/>
      <c r="V21" s="6"/>
      <c r="W21" s="6"/>
      <c r="X21" s="6"/>
    </row>
    <row r="22" spans="1:24">
      <c r="C22" s="26">
        <v>0.16</v>
      </c>
      <c r="D22" s="23">
        <v>0.19</v>
      </c>
      <c r="E22" s="23">
        <f t="shared" si="0"/>
        <v>0</v>
      </c>
      <c r="F22" s="23"/>
      <c r="G22" s="26"/>
      <c r="L22" s="3"/>
      <c r="M22" s="3"/>
      <c r="N22" s="3"/>
      <c r="O22" s="3"/>
      <c r="P22" s="3"/>
      <c r="Q22" s="3"/>
      <c r="R22" s="3"/>
      <c r="V22" s="6"/>
      <c r="W22" s="6"/>
      <c r="X22" s="6"/>
    </row>
    <row r="23" spans="1:24">
      <c r="C23" s="31">
        <v>0.28999999999999998</v>
      </c>
      <c r="D23" s="24">
        <v>0.38</v>
      </c>
      <c r="E23" s="24">
        <f t="shared" si="0"/>
        <v>0</v>
      </c>
      <c r="F23" s="24">
        <f>AVERAGE(E23:E26)</f>
        <v>0</v>
      </c>
      <c r="G23" s="31" t="s">
        <v>85</v>
      </c>
      <c r="L23" s="3"/>
      <c r="M23" s="3"/>
      <c r="N23" s="3"/>
      <c r="O23" s="3"/>
      <c r="P23" s="3"/>
      <c r="Q23" s="3"/>
      <c r="R23" s="3"/>
      <c r="V23" s="6"/>
      <c r="W23" s="6"/>
      <c r="X23" s="6"/>
    </row>
    <row r="24" spans="1:24">
      <c r="C24" s="31">
        <v>0.18</v>
      </c>
      <c r="D24" s="24">
        <v>0.46</v>
      </c>
      <c r="E24" s="24">
        <f t="shared" si="0"/>
        <v>0</v>
      </c>
      <c r="F24" s="24"/>
      <c r="G24" s="31"/>
      <c r="V24" s="6"/>
      <c r="W24" s="6"/>
      <c r="X24" s="6"/>
    </row>
    <row r="25" spans="1:24">
      <c r="C25" s="31">
        <v>0.13</v>
      </c>
      <c r="D25" s="24">
        <v>0.19</v>
      </c>
      <c r="E25" s="24">
        <f t="shared" si="0"/>
        <v>0</v>
      </c>
      <c r="F25" s="24"/>
      <c r="G25" s="31"/>
      <c r="V25" s="6"/>
      <c r="W25" s="6"/>
      <c r="X25" s="6"/>
    </row>
    <row r="26" spans="1:24">
      <c r="C26" s="31">
        <v>0.23</v>
      </c>
      <c r="D26" s="24">
        <v>0.77</v>
      </c>
      <c r="E26" s="24">
        <f t="shared" si="0"/>
        <v>0</v>
      </c>
      <c r="F26" s="24"/>
      <c r="G26" s="31"/>
      <c r="V26" s="6"/>
      <c r="W26" s="6"/>
      <c r="X26" s="6"/>
    </row>
    <row r="27" spans="1:24">
      <c r="A27" s="4" t="s">
        <v>29</v>
      </c>
      <c r="B27" s="17" t="s">
        <v>53</v>
      </c>
      <c r="C27" s="26">
        <v>0.18</v>
      </c>
      <c r="D27" s="27">
        <v>0.18</v>
      </c>
      <c r="E27" s="27">
        <f t="shared" ref="E27:E58" si="1">MAX(0,C27-D27)</f>
        <v>0</v>
      </c>
      <c r="F27" s="27">
        <f>AVERAGE(E27:E30)</f>
        <v>2.9999999999999992E-2</v>
      </c>
      <c r="G27" s="26" t="s">
        <v>82</v>
      </c>
      <c r="V27" s="6"/>
      <c r="W27" s="6"/>
      <c r="X27" s="6"/>
    </row>
    <row r="28" spans="1:24">
      <c r="C28" s="26">
        <v>0.3</v>
      </c>
      <c r="D28" s="23">
        <v>0.21</v>
      </c>
      <c r="E28" s="23">
        <f t="shared" si="1"/>
        <v>0.09</v>
      </c>
      <c r="F28" s="23"/>
      <c r="G28" s="26"/>
      <c r="V28" s="6"/>
      <c r="W28" s="6"/>
      <c r="X28" s="6"/>
    </row>
    <row r="29" spans="1:24">
      <c r="C29" s="26">
        <v>0.28999999999999998</v>
      </c>
      <c r="D29" s="23">
        <v>0.26</v>
      </c>
      <c r="E29" s="23">
        <f t="shared" si="1"/>
        <v>2.9999999999999971E-2</v>
      </c>
      <c r="F29" s="23"/>
      <c r="G29" s="26"/>
      <c r="V29" s="6"/>
      <c r="W29" s="6"/>
      <c r="X29" s="6"/>
    </row>
    <row r="30" spans="1:24">
      <c r="C30" s="26">
        <v>0.16</v>
      </c>
      <c r="D30" s="23">
        <v>0.19</v>
      </c>
      <c r="E30" s="23">
        <f t="shared" si="1"/>
        <v>0</v>
      </c>
      <c r="F30" s="23"/>
      <c r="G30" s="26"/>
      <c r="V30" s="6"/>
      <c r="W30" s="6"/>
      <c r="X30" s="6"/>
    </row>
    <row r="31" spans="1:24">
      <c r="C31" s="31">
        <v>0.45</v>
      </c>
      <c r="D31" s="24">
        <v>0.38</v>
      </c>
      <c r="E31" s="24">
        <f t="shared" si="1"/>
        <v>7.0000000000000007E-2</v>
      </c>
      <c r="F31" s="24">
        <f>AVERAGE(E31:E34)</f>
        <v>0.06</v>
      </c>
      <c r="G31" s="31" t="s">
        <v>85</v>
      </c>
      <c r="V31" s="6"/>
      <c r="W31" s="6"/>
      <c r="X31" s="6"/>
    </row>
    <row r="32" spans="1:24">
      <c r="C32" s="31">
        <v>0.63</v>
      </c>
      <c r="D32" s="24">
        <v>0.46</v>
      </c>
      <c r="E32" s="24">
        <f t="shared" si="1"/>
        <v>0.16999999999999998</v>
      </c>
      <c r="F32" s="24"/>
      <c r="G32" s="31"/>
      <c r="V32" s="6"/>
      <c r="W32" s="6"/>
      <c r="X32" s="6"/>
    </row>
    <row r="33" spans="1:24">
      <c r="C33" s="31">
        <v>0.17</v>
      </c>
      <c r="D33" s="24">
        <v>0.19</v>
      </c>
      <c r="E33" s="24">
        <f t="shared" si="1"/>
        <v>0</v>
      </c>
      <c r="F33" s="24"/>
      <c r="G33" s="31"/>
      <c r="V33" s="6"/>
      <c r="W33" s="6"/>
      <c r="X33" s="6"/>
    </row>
    <row r="34" spans="1:24">
      <c r="C34" s="31">
        <v>0.71</v>
      </c>
      <c r="D34" s="24">
        <v>0.77</v>
      </c>
      <c r="E34" s="24">
        <f t="shared" si="1"/>
        <v>0</v>
      </c>
      <c r="F34" s="24"/>
      <c r="G34" s="31"/>
      <c r="V34" s="6"/>
      <c r="W34" s="6"/>
      <c r="X34" s="6"/>
    </row>
    <row r="35" spans="1:24">
      <c r="A35" s="4" t="s">
        <v>30</v>
      </c>
      <c r="B35" s="17" t="s">
        <v>55</v>
      </c>
      <c r="C35" s="26">
        <v>0.23</v>
      </c>
      <c r="D35" s="27">
        <v>0.18</v>
      </c>
      <c r="E35" s="27">
        <f t="shared" si="1"/>
        <v>5.0000000000000017E-2</v>
      </c>
      <c r="F35" s="27">
        <f>AVERAGE(E35:E38)</f>
        <v>2.7500000000000011E-2</v>
      </c>
      <c r="G35" s="26" t="s">
        <v>82</v>
      </c>
      <c r="V35" s="6"/>
      <c r="W35" s="6"/>
      <c r="X35" s="6"/>
    </row>
    <row r="36" spans="1:24">
      <c r="C36" s="26">
        <v>0.27</v>
      </c>
      <c r="D36" s="23">
        <v>0.21</v>
      </c>
      <c r="E36" s="23">
        <f t="shared" si="1"/>
        <v>6.0000000000000026E-2</v>
      </c>
      <c r="F36" s="23"/>
      <c r="G36" s="26"/>
      <c r="V36" s="6"/>
      <c r="W36" s="6"/>
      <c r="X36" s="6"/>
    </row>
    <row r="37" spans="1:24">
      <c r="C37" s="26">
        <v>0.25</v>
      </c>
      <c r="D37" s="23">
        <v>0.26</v>
      </c>
      <c r="E37" s="23">
        <f t="shared" si="1"/>
        <v>0</v>
      </c>
      <c r="F37" s="23"/>
      <c r="G37" s="26"/>
      <c r="V37" s="6"/>
      <c r="W37" s="6"/>
      <c r="X37" s="6"/>
    </row>
    <row r="38" spans="1:24">
      <c r="C38" s="26">
        <v>0.16</v>
      </c>
      <c r="D38" s="23">
        <v>0.19</v>
      </c>
      <c r="E38" s="23">
        <f t="shared" si="1"/>
        <v>0</v>
      </c>
      <c r="F38" s="23"/>
      <c r="G38" s="26"/>
      <c r="V38" s="6"/>
      <c r="W38" s="6"/>
      <c r="X38" s="6"/>
    </row>
    <row r="39" spans="1:24">
      <c r="C39" s="31">
        <v>0.44</v>
      </c>
      <c r="D39" s="24">
        <v>0.38</v>
      </c>
      <c r="E39" s="24">
        <f t="shared" si="1"/>
        <v>0.06</v>
      </c>
      <c r="F39" s="24">
        <f>AVERAGE(E39:E42)</f>
        <v>2.2499999999999999E-2</v>
      </c>
      <c r="G39" s="31" t="s">
        <v>85</v>
      </c>
      <c r="V39" s="6"/>
      <c r="W39" s="6"/>
      <c r="X39" s="6"/>
    </row>
    <row r="40" spans="1:24">
      <c r="C40" s="31">
        <v>0.28000000000000003</v>
      </c>
      <c r="D40" s="24">
        <v>0.46</v>
      </c>
      <c r="E40" s="24">
        <f t="shared" si="1"/>
        <v>0</v>
      </c>
      <c r="F40" s="24"/>
      <c r="G40" s="31"/>
      <c r="V40" s="6"/>
      <c r="W40" s="6"/>
      <c r="X40" s="6"/>
    </row>
    <row r="41" spans="1:24">
      <c r="C41" s="31">
        <v>0.22</v>
      </c>
      <c r="D41" s="24">
        <v>0.19</v>
      </c>
      <c r="E41" s="24">
        <f t="shared" si="1"/>
        <v>0.03</v>
      </c>
      <c r="F41" s="24"/>
      <c r="G41" s="31"/>
      <c r="V41" s="6"/>
      <c r="W41" s="6"/>
      <c r="X41" s="6"/>
    </row>
    <row r="42" spans="1:24">
      <c r="C42" s="31">
        <v>0.37</v>
      </c>
      <c r="D42" s="24">
        <v>0.77</v>
      </c>
      <c r="E42" s="24">
        <f t="shared" si="1"/>
        <v>0</v>
      </c>
      <c r="F42" s="24"/>
      <c r="G42" s="31"/>
      <c r="V42" s="6"/>
      <c r="W42" s="6"/>
      <c r="X42" s="6"/>
    </row>
    <row r="43" spans="1:24">
      <c r="A43" s="4" t="s">
        <v>31</v>
      </c>
      <c r="B43" s="17" t="s">
        <v>54</v>
      </c>
      <c r="C43" s="26">
        <v>0.2</v>
      </c>
      <c r="D43" s="27">
        <v>0.18</v>
      </c>
      <c r="E43" s="27">
        <f t="shared" si="1"/>
        <v>2.0000000000000018E-2</v>
      </c>
      <c r="F43" s="27">
        <f>AVERAGE(E43:E46)</f>
        <v>4.7500000000000007E-2</v>
      </c>
      <c r="G43" s="26" t="s">
        <v>82</v>
      </c>
      <c r="V43" s="6"/>
      <c r="W43" s="6"/>
      <c r="X43" s="6"/>
    </row>
    <row r="44" spans="1:24">
      <c r="C44" s="26">
        <v>0.34</v>
      </c>
      <c r="D44" s="23">
        <v>0.21</v>
      </c>
      <c r="E44" s="23">
        <f t="shared" si="1"/>
        <v>0.13000000000000003</v>
      </c>
      <c r="F44" s="23"/>
      <c r="G44" s="26"/>
      <c r="V44" s="6"/>
      <c r="W44" s="6"/>
      <c r="X44" s="6"/>
    </row>
    <row r="45" spans="1:24">
      <c r="C45" s="26">
        <v>0.3</v>
      </c>
      <c r="D45" s="23">
        <v>0.26</v>
      </c>
      <c r="E45" s="23">
        <f t="shared" si="1"/>
        <v>3.999999999999998E-2</v>
      </c>
      <c r="F45" s="23"/>
      <c r="G45" s="26"/>
      <c r="V45" s="6"/>
      <c r="W45" s="6"/>
      <c r="X45" s="6"/>
    </row>
    <row r="46" spans="1:24">
      <c r="C46" s="26">
        <v>0.17</v>
      </c>
      <c r="D46" s="23">
        <v>0.19</v>
      </c>
      <c r="E46" s="23">
        <f t="shared" si="1"/>
        <v>0</v>
      </c>
      <c r="F46" s="23"/>
      <c r="G46" s="26"/>
      <c r="V46" s="6"/>
      <c r="W46" s="6"/>
      <c r="X46" s="6"/>
    </row>
    <row r="47" spans="1:24">
      <c r="C47" s="31">
        <v>0.87</v>
      </c>
      <c r="D47" s="24">
        <v>0.38</v>
      </c>
      <c r="E47" s="24">
        <f t="shared" si="1"/>
        <v>0.49</v>
      </c>
      <c r="F47" s="24">
        <f>AVERAGE(E47:E50)</f>
        <v>0.52249999999999996</v>
      </c>
      <c r="G47" s="31" t="s">
        <v>84</v>
      </c>
      <c r="V47" s="6"/>
      <c r="W47" s="6"/>
      <c r="X47" s="6"/>
    </row>
    <row r="48" spans="1:24">
      <c r="C48" s="31">
        <v>1.4</v>
      </c>
      <c r="D48" s="24">
        <v>0.46</v>
      </c>
      <c r="E48" s="24">
        <f t="shared" si="1"/>
        <v>0.94</v>
      </c>
      <c r="F48" s="24"/>
      <c r="G48" s="31"/>
      <c r="V48" s="6"/>
      <c r="W48" s="6"/>
      <c r="X48" s="6"/>
    </row>
    <row r="49" spans="1:24">
      <c r="C49" s="31">
        <v>0.28999999999999998</v>
      </c>
      <c r="D49" s="24">
        <v>0.19</v>
      </c>
      <c r="E49" s="24">
        <f t="shared" si="1"/>
        <v>9.9999999999999978E-2</v>
      </c>
      <c r="F49" s="24"/>
      <c r="G49" s="31"/>
      <c r="V49" s="6"/>
      <c r="W49" s="6"/>
      <c r="X49" s="6"/>
    </row>
    <row r="50" spans="1:24">
      <c r="C50" s="31">
        <v>1.33</v>
      </c>
      <c r="D50" s="24">
        <v>0.77</v>
      </c>
      <c r="E50" s="24">
        <f t="shared" si="1"/>
        <v>0.56000000000000005</v>
      </c>
      <c r="F50" s="24"/>
      <c r="G50" s="31"/>
      <c r="V50" s="6"/>
      <c r="W50" s="6"/>
      <c r="X50" s="6"/>
    </row>
    <row r="51" spans="1:24">
      <c r="A51" s="4" t="s">
        <v>32</v>
      </c>
      <c r="B51" s="17" t="s">
        <v>56</v>
      </c>
      <c r="C51" s="26">
        <v>0.15</v>
      </c>
      <c r="D51" s="27">
        <v>0.18</v>
      </c>
      <c r="E51" s="27">
        <f t="shared" si="1"/>
        <v>0</v>
      </c>
      <c r="F51" s="27">
        <f>AVERAGE(E51:E54)</f>
        <v>2.0000000000000004E-2</v>
      </c>
      <c r="G51" s="26" t="s">
        <v>82</v>
      </c>
      <c r="V51" s="6"/>
      <c r="W51" s="6"/>
      <c r="X51" s="6"/>
    </row>
    <row r="52" spans="1:24">
      <c r="C52" s="26">
        <v>0.22</v>
      </c>
      <c r="D52" s="23">
        <v>0.21</v>
      </c>
      <c r="E52" s="23">
        <f t="shared" si="1"/>
        <v>1.0000000000000009E-2</v>
      </c>
      <c r="F52" s="23"/>
      <c r="G52" s="26"/>
      <c r="V52" s="6"/>
      <c r="W52" s="6"/>
      <c r="X52" s="6"/>
    </row>
    <row r="53" spans="1:24">
      <c r="C53" s="26">
        <v>0.26</v>
      </c>
      <c r="D53" s="23">
        <v>0.26</v>
      </c>
      <c r="E53" s="23">
        <f t="shared" si="1"/>
        <v>0</v>
      </c>
      <c r="F53" s="23"/>
      <c r="G53" s="26"/>
      <c r="V53" s="6"/>
      <c r="W53" s="6"/>
      <c r="X53" s="6"/>
    </row>
    <row r="54" spans="1:24">
      <c r="C54" s="26">
        <v>0.26</v>
      </c>
      <c r="D54" s="23">
        <v>0.19</v>
      </c>
      <c r="E54" s="23">
        <f t="shared" si="1"/>
        <v>7.0000000000000007E-2</v>
      </c>
      <c r="F54" s="23"/>
      <c r="G54" s="26"/>
      <c r="V54" s="6"/>
      <c r="W54" s="6"/>
      <c r="X54" s="6"/>
    </row>
    <row r="55" spans="1:24">
      <c r="C55" s="31">
        <v>1.1000000000000001</v>
      </c>
      <c r="D55" s="24">
        <v>0.38</v>
      </c>
      <c r="E55" s="24">
        <f t="shared" si="1"/>
        <v>0.72000000000000008</v>
      </c>
      <c r="F55" s="24">
        <f>AVERAGE(E55:E58)</f>
        <v>0.68500000000000005</v>
      </c>
      <c r="G55" s="31" t="s">
        <v>83</v>
      </c>
      <c r="V55" s="6"/>
      <c r="W55" s="6"/>
      <c r="X55" s="6"/>
    </row>
    <row r="56" spans="1:24">
      <c r="C56" s="31">
        <v>1.53</v>
      </c>
      <c r="D56" s="24">
        <v>0.46</v>
      </c>
      <c r="E56" s="24">
        <f t="shared" si="1"/>
        <v>1.07</v>
      </c>
      <c r="F56" s="24"/>
      <c r="G56" s="31"/>
      <c r="V56" s="6"/>
      <c r="W56" s="6"/>
      <c r="X56" s="6"/>
    </row>
    <row r="57" spans="1:24">
      <c r="C57" s="31">
        <v>0.38</v>
      </c>
      <c r="D57" s="24">
        <v>0.19</v>
      </c>
      <c r="E57" s="24">
        <f t="shared" si="1"/>
        <v>0.19</v>
      </c>
      <c r="F57" s="24"/>
      <c r="G57" s="31"/>
      <c r="V57" s="6"/>
      <c r="W57" s="6"/>
      <c r="X57" s="6"/>
    </row>
    <row r="58" spans="1:24">
      <c r="C58" s="31">
        <v>1.53</v>
      </c>
      <c r="D58" s="24">
        <v>0.77</v>
      </c>
      <c r="E58" s="24">
        <f t="shared" si="1"/>
        <v>0.76</v>
      </c>
      <c r="F58" s="24"/>
      <c r="G58" s="31"/>
      <c r="V58" s="6"/>
      <c r="W58" s="6"/>
      <c r="X58" s="6"/>
    </row>
    <row r="59" spans="1:24">
      <c r="A59" s="4" t="s">
        <v>33</v>
      </c>
      <c r="B59" s="17" t="s">
        <v>57</v>
      </c>
      <c r="C59" s="26">
        <v>0.31</v>
      </c>
      <c r="D59" s="27">
        <v>0.18</v>
      </c>
      <c r="E59" s="27">
        <f t="shared" ref="E59:E82" si="2">MAX(0,C59-D59)</f>
        <v>0.13</v>
      </c>
      <c r="F59" s="27">
        <f>AVERAGE(E59:E62)</f>
        <v>7.2500000000000009E-2</v>
      </c>
      <c r="G59" s="26" t="s">
        <v>82</v>
      </c>
      <c r="V59" s="6"/>
      <c r="W59" s="6"/>
      <c r="X59" s="6"/>
    </row>
    <row r="60" spans="1:24">
      <c r="C60" s="26">
        <v>0.26</v>
      </c>
      <c r="D60" s="23">
        <v>0.21</v>
      </c>
      <c r="E60" s="23">
        <f t="shared" si="2"/>
        <v>5.0000000000000017E-2</v>
      </c>
      <c r="F60" s="23"/>
      <c r="G60" s="26"/>
      <c r="V60" s="6"/>
      <c r="W60" s="6"/>
      <c r="X60" s="6"/>
    </row>
    <row r="61" spans="1:24">
      <c r="C61" s="26">
        <v>0.37</v>
      </c>
      <c r="D61" s="23">
        <v>0.26</v>
      </c>
      <c r="E61" s="23">
        <f t="shared" si="2"/>
        <v>0.10999999999999999</v>
      </c>
      <c r="F61" s="23"/>
      <c r="G61" s="26"/>
      <c r="V61" s="6"/>
      <c r="W61" s="6"/>
      <c r="X61" s="6"/>
    </row>
    <row r="62" spans="1:24">
      <c r="C62" s="26">
        <v>0.16</v>
      </c>
      <c r="D62" s="23">
        <v>0.19</v>
      </c>
      <c r="E62" s="23">
        <f t="shared" si="2"/>
        <v>0</v>
      </c>
      <c r="F62" s="23"/>
      <c r="G62" s="26"/>
      <c r="V62" s="6"/>
      <c r="W62" s="6"/>
      <c r="X62" s="6"/>
    </row>
    <row r="63" spans="1:24">
      <c r="C63" s="31">
        <v>0.51</v>
      </c>
      <c r="D63" s="24">
        <v>0.38</v>
      </c>
      <c r="E63" s="24">
        <f t="shared" si="2"/>
        <v>0.13</v>
      </c>
      <c r="F63" s="24">
        <f>AVERAGE(E63:E66)</f>
        <v>0.13</v>
      </c>
      <c r="G63" s="31" t="s">
        <v>85</v>
      </c>
      <c r="V63" s="6"/>
      <c r="W63" s="6"/>
      <c r="X63" s="6"/>
    </row>
    <row r="64" spans="1:24">
      <c r="C64" s="31">
        <v>0.83</v>
      </c>
      <c r="D64" s="24">
        <v>0.46</v>
      </c>
      <c r="E64" s="24">
        <f t="shared" si="2"/>
        <v>0.36999999999999994</v>
      </c>
      <c r="F64" s="24"/>
      <c r="G64" s="31"/>
      <c r="V64" s="6"/>
      <c r="W64" s="6"/>
      <c r="X64" s="6"/>
    </row>
    <row r="65" spans="1:24">
      <c r="C65" s="31">
        <v>0.16</v>
      </c>
      <c r="D65" s="24">
        <v>0.19</v>
      </c>
      <c r="E65" s="24">
        <f t="shared" si="2"/>
        <v>0</v>
      </c>
      <c r="F65" s="24"/>
      <c r="G65" s="31"/>
      <c r="V65" s="6"/>
      <c r="W65" s="6"/>
      <c r="X65" s="6"/>
    </row>
    <row r="66" spans="1:24">
      <c r="C66" s="31">
        <v>0.79</v>
      </c>
      <c r="D66" s="24">
        <v>0.77</v>
      </c>
      <c r="E66" s="24">
        <f t="shared" si="2"/>
        <v>2.0000000000000018E-2</v>
      </c>
      <c r="F66" s="24"/>
      <c r="G66" s="31"/>
      <c r="V66" s="6"/>
      <c r="W66" s="6"/>
      <c r="X66" s="6"/>
    </row>
    <row r="67" spans="1:24" ht="17">
      <c r="A67" s="16" t="s">
        <v>34</v>
      </c>
      <c r="B67" s="16" t="s">
        <v>59</v>
      </c>
      <c r="C67" s="26">
        <v>0.24</v>
      </c>
      <c r="D67" s="27">
        <v>0.18</v>
      </c>
      <c r="E67" s="27">
        <f t="shared" si="2"/>
        <v>0.06</v>
      </c>
      <c r="F67" s="27">
        <f>AVERAGE(E67:E70)</f>
        <v>4.2499999999999996E-2</v>
      </c>
      <c r="G67" s="26" t="s">
        <v>82</v>
      </c>
      <c r="V67" s="6"/>
      <c r="W67" s="6"/>
      <c r="X67" s="6"/>
    </row>
    <row r="68" spans="1:24">
      <c r="C68" s="26">
        <v>0.3</v>
      </c>
      <c r="D68" s="23">
        <v>0.21</v>
      </c>
      <c r="E68" s="23">
        <f t="shared" si="2"/>
        <v>0.09</v>
      </c>
      <c r="F68" s="23"/>
      <c r="G68" s="26"/>
      <c r="V68" s="6"/>
      <c r="W68" s="6"/>
      <c r="X68" s="6"/>
    </row>
    <row r="69" spans="1:24">
      <c r="C69" s="26">
        <v>0.26</v>
      </c>
      <c r="D69" s="23">
        <v>0.26</v>
      </c>
      <c r="E69" s="23">
        <f t="shared" si="2"/>
        <v>0</v>
      </c>
      <c r="F69" s="23"/>
      <c r="G69" s="26"/>
      <c r="V69" s="6"/>
      <c r="W69" s="6"/>
      <c r="X69" s="6"/>
    </row>
    <row r="70" spans="1:24">
      <c r="C70" s="26">
        <v>0.21</v>
      </c>
      <c r="D70" s="23">
        <v>0.19</v>
      </c>
      <c r="E70" s="23">
        <f t="shared" si="2"/>
        <v>1.999999999999999E-2</v>
      </c>
      <c r="F70" s="23"/>
      <c r="G70" s="26"/>
      <c r="V70" s="6"/>
      <c r="W70" s="6"/>
      <c r="X70" s="6"/>
    </row>
    <row r="71" spans="1:24">
      <c r="C71" s="31">
        <v>0.35</v>
      </c>
      <c r="D71" s="24">
        <v>0.38</v>
      </c>
      <c r="E71" s="24">
        <f t="shared" si="2"/>
        <v>0</v>
      </c>
      <c r="F71" s="24">
        <f>AVERAGE(E71:E74)</f>
        <v>0</v>
      </c>
      <c r="G71" s="31" t="s">
        <v>85</v>
      </c>
      <c r="V71" s="6"/>
      <c r="W71" s="6"/>
      <c r="X71" s="6"/>
    </row>
    <row r="72" spans="1:24">
      <c r="C72" s="31">
        <v>0.27</v>
      </c>
      <c r="D72" s="24">
        <v>0.46</v>
      </c>
      <c r="E72" s="24">
        <f t="shared" si="2"/>
        <v>0</v>
      </c>
      <c r="F72" s="24"/>
      <c r="G72" s="31"/>
      <c r="V72" s="6"/>
      <c r="W72" s="6"/>
      <c r="X72" s="6"/>
    </row>
    <row r="73" spans="1:24">
      <c r="C73" s="31">
        <v>0.1</v>
      </c>
      <c r="D73" s="24">
        <v>0.19</v>
      </c>
      <c r="E73" s="24">
        <f t="shared" si="2"/>
        <v>0</v>
      </c>
      <c r="F73" s="24"/>
      <c r="G73" s="31"/>
      <c r="V73" s="6"/>
      <c r="W73" s="6"/>
      <c r="X73" s="6"/>
    </row>
    <row r="74" spans="1:24">
      <c r="C74" s="31">
        <v>0.23</v>
      </c>
      <c r="D74" s="24">
        <v>0.77</v>
      </c>
      <c r="E74" s="24">
        <f t="shared" si="2"/>
        <v>0</v>
      </c>
      <c r="F74" s="24"/>
      <c r="G74" s="31"/>
      <c r="V74" s="6"/>
      <c r="W74" s="6"/>
      <c r="X74" s="6"/>
    </row>
    <row r="75" spans="1:24">
      <c r="A75" s="16" t="s">
        <v>35</v>
      </c>
      <c r="B75" s="16" t="s">
        <v>60</v>
      </c>
      <c r="C75" s="26">
        <v>0.2</v>
      </c>
      <c r="D75" s="27">
        <v>0.18</v>
      </c>
      <c r="E75" s="27">
        <f t="shared" si="2"/>
        <v>2.0000000000000018E-2</v>
      </c>
      <c r="F75" s="27">
        <f>AVERAGE(E75:E78)</f>
        <v>2.2500000000000006E-2</v>
      </c>
      <c r="G75" s="26"/>
      <c r="V75" s="6"/>
      <c r="W75" s="6"/>
      <c r="X75" s="6"/>
    </row>
    <row r="76" spans="1:24">
      <c r="C76" s="26">
        <v>0.22</v>
      </c>
      <c r="D76" s="23">
        <v>0.21</v>
      </c>
      <c r="E76" s="23">
        <f t="shared" si="2"/>
        <v>1.0000000000000009E-2</v>
      </c>
      <c r="F76" s="23"/>
      <c r="G76" s="26"/>
      <c r="V76" s="6"/>
      <c r="W76" s="6"/>
      <c r="X76" s="6"/>
    </row>
    <row r="77" spans="1:24">
      <c r="C77" s="26">
        <v>0.32</v>
      </c>
      <c r="D77" s="23">
        <v>0.26</v>
      </c>
      <c r="E77" s="23">
        <f t="shared" si="2"/>
        <v>0.06</v>
      </c>
      <c r="F77" s="23"/>
      <c r="G77" s="26"/>
      <c r="V77" s="6"/>
      <c r="W77" s="6"/>
      <c r="X77" s="6"/>
    </row>
    <row r="78" spans="1:24">
      <c r="C78" s="26">
        <v>0.15</v>
      </c>
      <c r="D78" s="23">
        <v>0.19</v>
      </c>
      <c r="E78" s="23">
        <f t="shared" si="2"/>
        <v>0</v>
      </c>
      <c r="F78" s="23"/>
      <c r="G78" s="26"/>
      <c r="V78" s="6"/>
      <c r="W78" s="6"/>
      <c r="X78" s="6"/>
    </row>
    <row r="79" spans="1:24">
      <c r="C79" s="31">
        <v>0.43</v>
      </c>
      <c r="D79" s="24">
        <v>0.38</v>
      </c>
      <c r="E79" s="24">
        <f t="shared" si="2"/>
        <v>4.9999999999999989E-2</v>
      </c>
      <c r="F79" s="24">
        <f>AVERAGE(E79:E82)</f>
        <v>3.2500000000000001E-2</v>
      </c>
      <c r="G79" s="31" t="s">
        <v>85</v>
      </c>
      <c r="V79" s="6"/>
      <c r="W79" s="6"/>
      <c r="X79" s="6"/>
    </row>
    <row r="80" spans="1:24">
      <c r="C80" s="31">
        <v>0.54</v>
      </c>
      <c r="D80" s="24">
        <v>0.46</v>
      </c>
      <c r="E80" s="24">
        <f t="shared" si="2"/>
        <v>8.0000000000000016E-2</v>
      </c>
      <c r="F80" s="24"/>
      <c r="G80" s="31"/>
      <c r="V80" s="6"/>
      <c r="W80" s="6"/>
      <c r="X80" s="6"/>
    </row>
    <row r="81" spans="1:24">
      <c r="C81" s="31">
        <v>0.18</v>
      </c>
      <c r="D81" s="24">
        <v>0.19</v>
      </c>
      <c r="E81" s="24">
        <f t="shared" si="2"/>
        <v>0</v>
      </c>
      <c r="F81" s="24"/>
      <c r="G81" s="31"/>
      <c r="V81" s="6"/>
      <c r="W81" s="6"/>
      <c r="X81" s="6"/>
    </row>
    <row r="82" spans="1:24">
      <c r="C82" s="31">
        <v>0.6</v>
      </c>
      <c r="D82" s="24">
        <v>0.77</v>
      </c>
      <c r="E82" s="24">
        <f t="shared" si="2"/>
        <v>0</v>
      </c>
      <c r="F82" s="24"/>
      <c r="G82" s="31"/>
      <c r="V82" s="6"/>
      <c r="W82" s="6"/>
      <c r="X82" s="6"/>
    </row>
    <row r="83" spans="1:24">
      <c r="A83" s="16" t="s">
        <v>36</v>
      </c>
      <c r="B83" s="16" t="s">
        <v>61</v>
      </c>
      <c r="C83" s="26">
        <v>0.12</v>
      </c>
      <c r="D83" s="27">
        <v>0.18</v>
      </c>
      <c r="E83" s="27">
        <f t="shared" ref="E83:E114" si="3">MAX(0,C83-D83)</f>
        <v>0</v>
      </c>
      <c r="F83" s="27">
        <f>AVERAGE(E83:E86)</f>
        <v>0</v>
      </c>
      <c r="G83" s="26" t="s">
        <v>82</v>
      </c>
      <c r="V83" s="6"/>
      <c r="W83" s="6"/>
      <c r="X83" s="6"/>
    </row>
    <row r="84" spans="1:24">
      <c r="C84" s="26">
        <v>0.19</v>
      </c>
      <c r="D84" s="23">
        <v>0.21</v>
      </c>
      <c r="E84" s="23">
        <f t="shared" si="3"/>
        <v>0</v>
      </c>
      <c r="F84" s="23"/>
      <c r="G84" s="26"/>
      <c r="V84" s="6"/>
      <c r="W84" s="6"/>
      <c r="X84" s="6"/>
    </row>
    <row r="85" spans="1:24">
      <c r="C85" s="26">
        <v>0.18</v>
      </c>
      <c r="D85" s="23">
        <v>0.26</v>
      </c>
      <c r="E85" s="23">
        <f t="shared" si="3"/>
        <v>0</v>
      </c>
      <c r="F85" s="23"/>
      <c r="G85" s="26"/>
      <c r="V85" s="6"/>
      <c r="W85" s="6"/>
      <c r="X85" s="6"/>
    </row>
    <row r="86" spans="1:24">
      <c r="C86" s="26">
        <v>0.13</v>
      </c>
      <c r="D86" s="23">
        <v>0.19</v>
      </c>
      <c r="E86" s="23">
        <f t="shared" si="3"/>
        <v>0</v>
      </c>
      <c r="F86" s="23"/>
      <c r="G86" s="26"/>
      <c r="V86" s="6"/>
      <c r="W86" s="6"/>
      <c r="X86" s="6"/>
    </row>
    <row r="87" spans="1:24">
      <c r="C87" s="31">
        <v>0.89</v>
      </c>
      <c r="D87" s="24">
        <v>0.38</v>
      </c>
      <c r="E87" s="24">
        <f t="shared" si="3"/>
        <v>0.51</v>
      </c>
      <c r="F87" s="24">
        <f>AVERAGE(E87:E90)</f>
        <v>0.51500000000000001</v>
      </c>
      <c r="G87" s="31" t="s">
        <v>84</v>
      </c>
      <c r="V87" s="6"/>
      <c r="W87" s="6"/>
      <c r="X87" s="6"/>
    </row>
    <row r="88" spans="1:24">
      <c r="C88" s="31">
        <v>1.51</v>
      </c>
      <c r="D88" s="24">
        <v>0.46</v>
      </c>
      <c r="E88" s="24">
        <f t="shared" si="3"/>
        <v>1.05</v>
      </c>
      <c r="F88" s="24"/>
      <c r="G88" s="31"/>
      <c r="V88" s="6"/>
      <c r="W88" s="6"/>
      <c r="X88" s="6"/>
    </row>
    <row r="89" spans="1:24">
      <c r="C89" s="31">
        <v>0.43</v>
      </c>
      <c r="D89" s="24">
        <v>0.19</v>
      </c>
      <c r="E89" s="24">
        <f t="shared" si="3"/>
        <v>0.24</v>
      </c>
      <c r="F89" s="24"/>
      <c r="G89" s="31"/>
      <c r="V89" s="6"/>
      <c r="W89" s="6"/>
      <c r="X89" s="6"/>
    </row>
    <row r="90" spans="1:24">
      <c r="C90" s="31">
        <v>1.03</v>
      </c>
      <c r="D90" s="24">
        <v>0.77</v>
      </c>
      <c r="E90" s="24">
        <f t="shared" si="3"/>
        <v>0.26</v>
      </c>
      <c r="F90" s="24"/>
      <c r="G90" s="31"/>
      <c r="V90" s="6"/>
      <c r="W90" s="6"/>
      <c r="X90" s="6"/>
    </row>
    <row r="91" spans="1:24">
      <c r="A91" s="16" t="s">
        <v>37</v>
      </c>
      <c r="B91" s="16" t="s">
        <v>62</v>
      </c>
      <c r="C91" s="26">
        <v>0.14000000000000001</v>
      </c>
      <c r="D91" s="27">
        <v>0.18</v>
      </c>
      <c r="E91" s="27">
        <f t="shared" si="3"/>
        <v>0</v>
      </c>
      <c r="F91" s="27">
        <f>AVERAGE(E91:E94)</f>
        <v>5.0000000000000044E-3</v>
      </c>
      <c r="G91" s="26" t="s">
        <v>82</v>
      </c>
      <c r="V91" s="6"/>
      <c r="W91" s="6"/>
      <c r="X91" s="6"/>
    </row>
    <row r="92" spans="1:24">
      <c r="C92" s="26">
        <v>0.22</v>
      </c>
      <c r="D92" s="23">
        <v>0.21</v>
      </c>
      <c r="E92" s="23">
        <f t="shared" si="3"/>
        <v>1.0000000000000009E-2</v>
      </c>
      <c r="F92" s="23"/>
      <c r="G92" s="26"/>
      <c r="V92" s="6"/>
      <c r="W92" s="6"/>
      <c r="X92" s="6"/>
    </row>
    <row r="93" spans="1:24">
      <c r="C93" s="26">
        <v>0.21</v>
      </c>
      <c r="D93" s="23">
        <v>0.26</v>
      </c>
      <c r="E93" s="23">
        <f t="shared" si="3"/>
        <v>0</v>
      </c>
      <c r="F93" s="23"/>
      <c r="G93" s="26"/>
      <c r="V93" s="6"/>
      <c r="W93" s="6"/>
      <c r="X93" s="6"/>
    </row>
    <row r="94" spans="1:24">
      <c r="C94" s="26">
        <v>0.2</v>
      </c>
      <c r="D94" s="23">
        <v>0.19</v>
      </c>
      <c r="E94" s="23">
        <f t="shared" si="3"/>
        <v>1.0000000000000009E-2</v>
      </c>
      <c r="F94" s="23"/>
      <c r="G94" s="26"/>
      <c r="V94" s="6"/>
      <c r="W94" s="6"/>
      <c r="X94" s="6"/>
    </row>
    <row r="95" spans="1:24">
      <c r="C95" s="31">
        <v>1.41</v>
      </c>
      <c r="D95" s="24">
        <v>0.38</v>
      </c>
      <c r="E95" s="24">
        <f t="shared" si="3"/>
        <v>1.0299999999999998</v>
      </c>
      <c r="F95" s="24">
        <f>AVERAGE(E95:E98)</f>
        <v>1.2275</v>
      </c>
      <c r="G95" s="31" t="s">
        <v>83</v>
      </c>
      <c r="V95" s="6"/>
      <c r="W95" s="6"/>
      <c r="X95" s="6"/>
    </row>
    <row r="96" spans="1:24">
      <c r="C96" s="31">
        <v>2.71</v>
      </c>
      <c r="D96" s="24">
        <v>0.46</v>
      </c>
      <c r="E96" s="24">
        <f t="shared" si="3"/>
        <v>2.25</v>
      </c>
      <c r="F96" s="24"/>
      <c r="G96" s="31"/>
      <c r="V96" s="6"/>
      <c r="W96" s="6"/>
      <c r="X96" s="6"/>
    </row>
    <row r="97" spans="1:24">
      <c r="C97" s="31">
        <v>0.53</v>
      </c>
      <c r="D97" s="24">
        <v>0.19</v>
      </c>
      <c r="E97" s="24">
        <f t="shared" si="3"/>
        <v>0.34</v>
      </c>
      <c r="F97" s="24"/>
      <c r="G97" s="31"/>
      <c r="V97" s="6"/>
      <c r="W97" s="6"/>
      <c r="X97" s="6"/>
    </row>
    <row r="98" spans="1:24">
      <c r="C98" s="31">
        <v>2.06</v>
      </c>
      <c r="D98" s="24">
        <v>0.77</v>
      </c>
      <c r="E98" s="24">
        <f t="shared" si="3"/>
        <v>1.29</v>
      </c>
      <c r="F98" s="24"/>
      <c r="G98" s="31"/>
      <c r="V98" s="6"/>
      <c r="W98" s="6"/>
      <c r="X98" s="6"/>
    </row>
    <row r="99" spans="1:24">
      <c r="A99" s="16" t="s">
        <v>38</v>
      </c>
      <c r="B99" s="16" t="s">
        <v>63</v>
      </c>
      <c r="C99" s="26">
        <v>0.15</v>
      </c>
      <c r="D99" s="27">
        <v>0.18</v>
      </c>
      <c r="E99" s="27">
        <f t="shared" si="3"/>
        <v>0</v>
      </c>
      <c r="F99" s="27">
        <f>AVERAGE(E99:E102)</f>
        <v>0</v>
      </c>
      <c r="G99" s="26" t="s">
        <v>82</v>
      </c>
      <c r="V99" s="6"/>
      <c r="W99" s="6"/>
      <c r="X99" s="6"/>
    </row>
    <row r="100" spans="1:24">
      <c r="C100" s="26">
        <v>0.18</v>
      </c>
      <c r="D100" s="23">
        <v>0.21</v>
      </c>
      <c r="E100" s="23">
        <f t="shared" si="3"/>
        <v>0</v>
      </c>
      <c r="F100" s="23"/>
      <c r="G100" s="26"/>
      <c r="V100" s="6"/>
      <c r="W100" s="6"/>
      <c r="X100" s="6"/>
    </row>
    <row r="101" spans="1:24">
      <c r="C101" s="26">
        <v>0.19</v>
      </c>
      <c r="D101" s="23">
        <v>0.26</v>
      </c>
      <c r="E101" s="23">
        <f t="shared" si="3"/>
        <v>0</v>
      </c>
      <c r="F101" s="23"/>
      <c r="G101" s="26"/>
      <c r="V101" s="6"/>
      <c r="W101" s="6"/>
      <c r="X101" s="6"/>
    </row>
    <row r="102" spans="1:24">
      <c r="C102" s="26">
        <v>0.17</v>
      </c>
      <c r="D102" s="23">
        <v>0.19</v>
      </c>
      <c r="E102" s="23">
        <f t="shared" si="3"/>
        <v>0</v>
      </c>
      <c r="F102" s="23"/>
      <c r="G102" s="26"/>
      <c r="V102" s="6"/>
      <c r="W102" s="6"/>
      <c r="X102" s="6"/>
    </row>
    <row r="103" spans="1:24">
      <c r="C103" s="31">
        <v>0.25</v>
      </c>
      <c r="D103" s="24">
        <v>0.38</v>
      </c>
      <c r="E103" s="24">
        <f t="shared" si="3"/>
        <v>0</v>
      </c>
      <c r="F103" s="24">
        <f>AVERAGE(E103:E106)</f>
        <v>0</v>
      </c>
      <c r="G103" s="31" t="s">
        <v>85</v>
      </c>
      <c r="V103" s="6"/>
      <c r="W103" s="6"/>
      <c r="X103" s="6"/>
    </row>
    <row r="104" spans="1:24">
      <c r="C104" s="31">
        <v>0.26</v>
      </c>
      <c r="D104" s="24">
        <v>0.46</v>
      </c>
      <c r="E104" s="24">
        <f t="shared" si="3"/>
        <v>0</v>
      </c>
      <c r="F104" s="24"/>
      <c r="G104" s="31"/>
      <c r="V104" s="6"/>
      <c r="W104" s="6"/>
      <c r="X104" s="6"/>
    </row>
    <row r="105" spans="1:24">
      <c r="C105" s="31">
        <v>0.16</v>
      </c>
      <c r="D105" s="24">
        <v>0.19</v>
      </c>
      <c r="E105" s="24">
        <f t="shared" si="3"/>
        <v>0</v>
      </c>
      <c r="F105" s="24"/>
      <c r="G105" s="31"/>
      <c r="V105" s="6"/>
      <c r="W105" s="6"/>
      <c r="X105" s="6"/>
    </row>
    <row r="106" spans="1:24">
      <c r="C106" s="31">
        <v>0.26</v>
      </c>
      <c r="D106" s="24">
        <v>0.77</v>
      </c>
      <c r="E106" s="24">
        <f t="shared" si="3"/>
        <v>0</v>
      </c>
      <c r="F106" s="24"/>
      <c r="G106" s="31"/>
      <c r="V106" s="6"/>
      <c r="W106" s="6"/>
      <c r="X106" s="6"/>
    </row>
    <row r="107" spans="1:24">
      <c r="A107" s="16" t="s">
        <v>39</v>
      </c>
      <c r="B107" s="16" t="s">
        <v>64</v>
      </c>
      <c r="C107" s="26">
        <v>9.1999999999999998E-2</v>
      </c>
      <c r="D107" s="27">
        <v>0.18</v>
      </c>
      <c r="E107" s="27">
        <f t="shared" si="3"/>
        <v>0</v>
      </c>
      <c r="F107" s="27">
        <f>AVERAGE(E107:E110)</f>
        <v>0</v>
      </c>
      <c r="G107" s="26" t="s">
        <v>82</v>
      </c>
      <c r="V107" s="6"/>
      <c r="W107" s="6"/>
      <c r="X107" s="6"/>
    </row>
    <row r="108" spans="1:24">
      <c r="C108" s="26">
        <v>0.19</v>
      </c>
      <c r="D108" s="23">
        <v>0.21</v>
      </c>
      <c r="E108" s="23">
        <f t="shared" si="3"/>
        <v>0</v>
      </c>
      <c r="F108" s="23"/>
      <c r="G108" s="26"/>
      <c r="V108" s="6"/>
      <c r="W108" s="6"/>
      <c r="X108" s="6"/>
    </row>
    <row r="109" spans="1:24">
      <c r="C109" s="26">
        <v>0.18</v>
      </c>
      <c r="D109" s="23">
        <v>0.26</v>
      </c>
      <c r="E109" s="23">
        <f t="shared" si="3"/>
        <v>0</v>
      </c>
      <c r="F109" s="23"/>
      <c r="G109" s="26"/>
      <c r="V109" s="6"/>
      <c r="W109" s="6"/>
      <c r="X109" s="6"/>
    </row>
    <row r="110" spans="1:24">
      <c r="C110" s="26">
        <v>0.15</v>
      </c>
      <c r="D110" s="23">
        <v>0.19</v>
      </c>
      <c r="E110" s="23">
        <f t="shared" si="3"/>
        <v>0</v>
      </c>
      <c r="F110" s="23"/>
      <c r="G110" s="26"/>
      <c r="V110" s="6"/>
      <c r="W110" s="6"/>
      <c r="X110" s="6"/>
    </row>
    <row r="111" spans="1:24">
      <c r="C111" s="31">
        <v>1.07</v>
      </c>
      <c r="D111" s="24">
        <v>0.38</v>
      </c>
      <c r="E111" s="24">
        <f t="shared" si="3"/>
        <v>0.69000000000000006</v>
      </c>
      <c r="F111" s="24">
        <f>AVERAGE(E111:E114)</f>
        <v>0.80500000000000016</v>
      </c>
      <c r="G111" s="31" t="s">
        <v>83</v>
      </c>
      <c r="V111" s="6"/>
      <c r="W111" s="6"/>
      <c r="X111" s="6"/>
    </row>
    <row r="112" spans="1:24">
      <c r="C112" s="31">
        <v>1.86</v>
      </c>
      <c r="D112" s="24">
        <v>0.46</v>
      </c>
      <c r="E112" s="24">
        <f t="shared" si="3"/>
        <v>1.4000000000000001</v>
      </c>
      <c r="F112" s="24"/>
      <c r="G112" s="31"/>
      <c r="V112" s="6"/>
      <c r="W112" s="6"/>
      <c r="X112" s="6"/>
    </row>
    <row r="113" spans="1:24">
      <c r="C113" s="31">
        <v>0.41</v>
      </c>
      <c r="D113" s="24">
        <v>0.19</v>
      </c>
      <c r="E113" s="24">
        <f t="shared" si="3"/>
        <v>0.21999999999999997</v>
      </c>
      <c r="F113" s="24"/>
      <c r="G113" s="31"/>
      <c r="V113" s="6"/>
      <c r="W113" s="6"/>
      <c r="X113" s="6"/>
    </row>
    <row r="114" spans="1:24">
      <c r="C114" s="31">
        <v>1.68</v>
      </c>
      <c r="D114" s="24">
        <v>0.77</v>
      </c>
      <c r="E114" s="24">
        <f t="shared" si="3"/>
        <v>0.90999999999999992</v>
      </c>
      <c r="F114" s="24"/>
      <c r="G114" s="31"/>
      <c r="V114" s="6"/>
      <c r="W114" s="6"/>
      <c r="X114" s="6"/>
    </row>
    <row r="115" spans="1:24">
      <c r="A115" s="16" t="s">
        <v>40</v>
      </c>
      <c r="B115" s="16" t="s">
        <v>65</v>
      </c>
      <c r="C115" s="26">
        <v>0.16</v>
      </c>
      <c r="D115" s="27">
        <v>0.18</v>
      </c>
      <c r="E115" s="27">
        <f t="shared" ref="E115:E138" si="4">MAX(0,C115-D115)</f>
        <v>0</v>
      </c>
      <c r="F115" s="27">
        <f>AVERAGE(E115:E118)</f>
        <v>5.0000000000000044E-3</v>
      </c>
      <c r="G115" s="26" t="s">
        <v>82</v>
      </c>
      <c r="V115" s="6"/>
      <c r="W115" s="6"/>
      <c r="X115" s="6"/>
    </row>
    <row r="116" spans="1:24">
      <c r="C116" s="26">
        <v>0.22</v>
      </c>
      <c r="D116" s="23">
        <v>0.21</v>
      </c>
      <c r="E116" s="23">
        <f t="shared" si="4"/>
        <v>1.0000000000000009E-2</v>
      </c>
      <c r="F116" s="23"/>
      <c r="G116" s="26"/>
      <c r="V116" s="6"/>
      <c r="W116" s="6"/>
      <c r="X116" s="6"/>
    </row>
    <row r="117" spans="1:24">
      <c r="C117" s="26">
        <v>0.27</v>
      </c>
      <c r="D117" s="23">
        <v>0.26</v>
      </c>
      <c r="E117" s="23">
        <f t="shared" si="4"/>
        <v>1.0000000000000009E-2</v>
      </c>
      <c r="F117" s="23"/>
      <c r="G117" s="26"/>
      <c r="V117" s="6"/>
      <c r="W117" s="6"/>
      <c r="X117" s="6"/>
    </row>
    <row r="118" spans="1:24">
      <c r="C118" s="26">
        <v>0.17</v>
      </c>
      <c r="D118" s="23">
        <v>0.19</v>
      </c>
      <c r="E118" s="23">
        <f t="shared" si="4"/>
        <v>0</v>
      </c>
      <c r="F118" s="23"/>
      <c r="G118" s="26"/>
      <c r="V118" s="6"/>
      <c r="W118" s="6"/>
      <c r="X118" s="6"/>
    </row>
    <row r="119" spans="1:24">
      <c r="C119" s="31">
        <v>0.32</v>
      </c>
      <c r="D119" s="24">
        <v>0.38</v>
      </c>
      <c r="E119" s="24">
        <f t="shared" si="4"/>
        <v>0</v>
      </c>
      <c r="F119" s="24">
        <f>AVERAGE(E119:E122)</f>
        <v>4.4999999999999998E-2</v>
      </c>
      <c r="G119" s="31" t="s">
        <v>82</v>
      </c>
      <c r="V119" s="6"/>
      <c r="W119" s="6"/>
      <c r="X119" s="6"/>
    </row>
    <row r="120" spans="1:24">
      <c r="C120" s="31">
        <v>0.38</v>
      </c>
      <c r="D120" s="24">
        <v>0.46</v>
      </c>
      <c r="E120" s="24">
        <f t="shared" si="4"/>
        <v>0</v>
      </c>
      <c r="F120" s="24"/>
      <c r="G120" s="31"/>
      <c r="V120" s="6"/>
      <c r="W120" s="6"/>
      <c r="X120" s="6"/>
    </row>
    <row r="121" spans="1:24">
      <c r="C121" s="31">
        <v>0.37</v>
      </c>
      <c r="D121" s="24">
        <v>0.19</v>
      </c>
      <c r="E121" s="24">
        <f t="shared" si="4"/>
        <v>0.18</v>
      </c>
      <c r="F121" s="24"/>
      <c r="G121" s="31"/>
      <c r="V121" s="6"/>
      <c r="W121" s="6"/>
      <c r="X121" s="6"/>
    </row>
    <row r="122" spans="1:24">
      <c r="C122" s="31">
        <v>0.4</v>
      </c>
      <c r="D122" s="24">
        <v>0.77</v>
      </c>
      <c r="E122" s="24">
        <f t="shared" si="4"/>
        <v>0</v>
      </c>
      <c r="F122" s="24"/>
      <c r="G122" s="31"/>
      <c r="V122" s="6"/>
      <c r="W122" s="6"/>
      <c r="X122" s="6"/>
    </row>
    <row r="123" spans="1:24">
      <c r="A123" s="16" t="s">
        <v>41</v>
      </c>
      <c r="B123" s="16" t="s">
        <v>66</v>
      </c>
      <c r="C123" s="26">
        <v>0.16</v>
      </c>
      <c r="D123" s="27">
        <v>0.18</v>
      </c>
      <c r="E123" s="27">
        <f t="shared" si="4"/>
        <v>0</v>
      </c>
      <c r="F123" s="27">
        <f>AVERAGE(E123:E126)</f>
        <v>3.2500000000000001E-2</v>
      </c>
      <c r="G123" s="26" t="s">
        <v>82</v>
      </c>
      <c r="V123" s="6"/>
      <c r="W123" s="6"/>
      <c r="X123" s="6"/>
    </row>
    <row r="124" spans="1:24">
      <c r="C124" s="26">
        <v>0.3</v>
      </c>
      <c r="D124" s="23">
        <v>0.21</v>
      </c>
      <c r="E124" s="23">
        <f t="shared" si="4"/>
        <v>0.09</v>
      </c>
      <c r="F124" s="23"/>
      <c r="G124" s="26"/>
      <c r="V124" s="6"/>
      <c r="W124" s="6"/>
      <c r="X124" s="6"/>
    </row>
    <row r="125" spans="1:24">
      <c r="C125" s="26">
        <v>0.25</v>
      </c>
      <c r="D125" s="23">
        <v>0.26</v>
      </c>
      <c r="E125" s="23">
        <f t="shared" si="4"/>
        <v>0</v>
      </c>
      <c r="F125" s="23"/>
      <c r="G125" s="26"/>
      <c r="V125" s="6"/>
      <c r="W125" s="6"/>
      <c r="X125" s="6"/>
    </row>
    <row r="126" spans="1:24">
      <c r="C126" s="26">
        <v>0.23</v>
      </c>
      <c r="D126" s="23">
        <v>0.19</v>
      </c>
      <c r="E126" s="23">
        <f t="shared" si="4"/>
        <v>4.0000000000000008E-2</v>
      </c>
      <c r="F126" s="23"/>
      <c r="G126" s="26"/>
      <c r="V126" s="6"/>
      <c r="W126" s="6"/>
      <c r="X126" s="6"/>
    </row>
    <row r="127" spans="1:24">
      <c r="C127" s="31">
        <v>0.41</v>
      </c>
      <c r="D127" s="24">
        <v>0.38</v>
      </c>
      <c r="E127" s="24">
        <f t="shared" si="4"/>
        <v>2.9999999999999971E-2</v>
      </c>
      <c r="F127" s="24">
        <f>AVERAGE(E127:E130)</f>
        <v>3.4999999999999976E-2</v>
      </c>
      <c r="G127" s="31" t="s">
        <v>85</v>
      </c>
      <c r="V127" s="6"/>
      <c r="W127" s="6"/>
      <c r="X127" s="6"/>
    </row>
    <row r="128" spans="1:24">
      <c r="C128" s="31">
        <v>0.56999999999999995</v>
      </c>
      <c r="D128" s="24">
        <v>0.46</v>
      </c>
      <c r="E128" s="24">
        <f t="shared" si="4"/>
        <v>0.10999999999999993</v>
      </c>
      <c r="F128" s="24"/>
      <c r="G128" s="31"/>
      <c r="V128" s="6"/>
      <c r="W128" s="6"/>
      <c r="X128" s="6"/>
    </row>
    <row r="129" spans="1:24">
      <c r="C129" s="31">
        <v>0.18</v>
      </c>
      <c r="D129" s="24">
        <v>0.19</v>
      </c>
      <c r="E129" s="24">
        <f t="shared" si="4"/>
        <v>0</v>
      </c>
      <c r="F129" s="24"/>
      <c r="G129" s="31"/>
      <c r="V129" s="6"/>
      <c r="W129" s="6"/>
      <c r="X129" s="6"/>
    </row>
    <row r="130" spans="1:24">
      <c r="C130" s="31">
        <v>0.56000000000000005</v>
      </c>
      <c r="D130" s="24">
        <v>0.77</v>
      </c>
      <c r="E130" s="24">
        <f t="shared" si="4"/>
        <v>0</v>
      </c>
      <c r="F130" s="24"/>
      <c r="G130" s="31"/>
      <c r="V130" s="6"/>
      <c r="W130" s="6"/>
      <c r="X130" s="6"/>
    </row>
    <row r="131" spans="1:24">
      <c r="A131" s="16" t="s">
        <v>42</v>
      </c>
      <c r="B131" s="16" t="s">
        <v>67</v>
      </c>
      <c r="C131" s="26">
        <v>0.19</v>
      </c>
      <c r="D131" s="27">
        <v>0.18</v>
      </c>
      <c r="E131" s="27">
        <f t="shared" si="4"/>
        <v>1.0000000000000009E-2</v>
      </c>
      <c r="F131" s="27">
        <f>AVERAGE(E131:E134)</f>
        <v>1.7500000000000002E-2</v>
      </c>
      <c r="G131" s="26" t="s">
        <v>82</v>
      </c>
      <c r="V131" s="6"/>
      <c r="W131" s="6"/>
      <c r="X131" s="6"/>
    </row>
    <row r="132" spans="1:24">
      <c r="C132" s="26">
        <v>0.19</v>
      </c>
      <c r="D132" s="23">
        <v>0.21</v>
      </c>
      <c r="E132" s="23">
        <f t="shared" si="4"/>
        <v>0</v>
      </c>
      <c r="F132" s="23"/>
      <c r="G132" s="26"/>
      <c r="V132" s="6"/>
      <c r="W132" s="6"/>
      <c r="X132" s="6"/>
    </row>
    <row r="133" spans="1:24">
      <c r="C133" s="26">
        <v>0.23</v>
      </c>
      <c r="D133" s="23">
        <v>0.26</v>
      </c>
      <c r="E133" s="23">
        <f t="shared" si="4"/>
        <v>0</v>
      </c>
      <c r="F133" s="23"/>
      <c r="G133" s="26"/>
      <c r="V133" s="6"/>
      <c r="W133" s="6"/>
      <c r="X133" s="6"/>
    </row>
    <row r="134" spans="1:24">
      <c r="C134" s="26">
        <v>0.25</v>
      </c>
      <c r="D134" s="23">
        <v>0.19</v>
      </c>
      <c r="E134" s="23">
        <f t="shared" si="4"/>
        <v>0.06</v>
      </c>
      <c r="F134" s="23"/>
      <c r="G134" s="26"/>
      <c r="V134" s="6"/>
      <c r="W134" s="6"/>
      <c r="X134" s="6"/>
    </row>
    <row r="135" spans="1:24">
      <c r="C135" s="31">
        <v>0.24</v>
      </c>
      <c r="D135" s="24">
        <v>0.38</v>
      </c>
      <c r="E135" s="24">
        <f t="shared" si="4"/>
        <v>0</v>
      </c>
      <c r="F135" s="24">
        <f>AVERAGE(E135:E138)</f>
        <v>0</v>
      </c>
      <c r="G135" s="31" t="s">
        <v>85</v>
      </c>
      <c r="V135" s="6"/>
      <c r="W135" s="6"/>
      <c r="X135" s="6"/>
    </row>
    <row r="136" spans="1:24">
      <c r="C136" s="31">
        <v>0.2</v>
      </c>
      <c r="D136" s="24">
        <v>0.46</v>
      </c>
      <c r="E136" s="24">
        <f t="shared" si="4"/>
        <v>0</v>
      </c>
      <c r="F136" s="24"/>
      <c r="G136" s="31"/>
      <c r="V136" s="6"/>
      <c r="W136" s="6"/>
      <c r="X136" s="6"/>
    </row>
    <row r="137" spans="1:24">
      <c r="C137" s="31">
        <v>0.11</v>
      </c>
      <c r="D137" s="24">
        <v>0.19</v>
      </c>
      <c r="E137" s="24">
        <f t="shared" si="4"/>
        <v>0</v>
      </c>
      <c r="F137" s="24"/>
      <c r="G137" s="31"/>
      <c r="V137" s="6"/>
      <c r="W137" s="6"/>
      <c r="X137" s="6"/>
    </row>
    <row r="138" spans="1:24">
      <c r="C138" s="31">
        <v>0.21</v>
      </c>
      <c r="D138" s="24">
        <v>0.77</v>
      </c>
      <c r="E138" s="24">
        <f t="shared" si="4"/>
        <v>0</v>
      </c>
      <c r="F138" s="24"/>
      <c r="G138" s="31"/>
      <c r="V138" s="6"/>
      <c r="W138" s="6"/>
      <c r="X138" s="6"/>
    </row>
    <row r="139" spans="1:24">
      <c r="A139" s="16" t="s">
        <v>43</v>
      </c>
      <c r="B139" s="16" t="s">
        <v>68</v>
      </c>
      <c r="C139" s="26">
        <v>0.24</v>
      </c>
      <c r="D139" s="27">
        <v>0.18</v>
      </c>
      <c r="E139" s="27">
        <f t="shared" ref="E139:E154" si="5">MAX(0,C139-D139)</f>
        <v>0.06</v>
      </c>
      <c r="F139" s="27">
        <f>AVERAGE(E139:E142)</f>
        <v>1.9999999999999997E-2</v>
      </c>
      <c r="G139" s="26" t="s">
        <v>82</v>
      </c>
      <c r="V139" s="6"/>
      <c r="W139" s="6"/>
      <c r="X139" s="6"/>
    </row>
    <row r="140" spans="1:24">
      <c r="C140" s="26">
        <v>0.16</v>
      </c>
      <c r="D140" s="23">
        <v>0.21</v>
      </c>
      <c r="E140" s="23">
        <f t="shared" si="5"/>
        <v>0</v>
      </c>
      <c r="F140" s="23"/>
      <c r="G140" s="26"/>
      <c r="V140" s="6"/>
      <c r="W140" s="6"/>
      <c r="X140" s="6"/>
    </row>
    <row r="141" spans="1:24">
      <c r="C141" s="26">
        <v>0.23</v>
      </c>
      <c r="D141" s="23">
        <v>0.26</v>
      </c>
      <c r="E141" s="23">
        <f t="shared" si="5"/>
        <v>0</v>
      </c>
      <c r="F141" s="23"/>
      <c r="G141" s="26"/>
      <c r="V141" s="6"/>
      <c r="W141" s="6"/>
      <c r="X141" s="6"/>
    </row>
    <row r="142" spans="1:24">
      <c r="C142" s="26">
        <v>0.21</v>
      </c>
      <c r="D142" s="23">
        <v>0.19</v>
      </c>
      <c r="E142" s="23">
        <f t="shared" si="5"/>
        <v>1.999999999999999E-2</v>
      </c>
      <c r="F142" s="23"/>
      <c r="G142" s="26"/>
      <c r="V142" s="6"/>
      <c r="W142" s="6"/>
      <c r="X142" s="6"/>
    </row>
    <row r="143" spans="1:24">
      <c r="C143" s="31">
        <v>0.35</v>
      </c>
      <c r="D143" s="24">
        <v>0.38</v>
      </c>
      <c r="E143" s="24">
        <f t="shared" si="5"/>
        <v>0</v>
      </c>
      <c r="F143" s="24">
        <f>AVERAGE(E143:E146)</f>
        <v>0</v>
      </c>
      <c r="G143" s="31" t="s">
        <v>85</v>
      </c>
      <c r="V143" s="6"/>
      <c r="W143" s="6"/>
      <c r="X143" s="6"/>
    </row>
    <row r="144" spans="1:24">
      <c r="C144" s="31">
        <v>0.14000000000000001</v>
      </c>
      <c r="D144" s="24">
        <v>0.46</v>
      </c>
      <c r="E144" s="24">
        <f t="shared" si="5"/>
        <v>0</v>
      </c>
      <c r="F144" s="24"/>
      <c r="G144" s="31"/>
      <c r="V144" s="6"/>
      <c r="W144" s="6"/>
      <c r="X144" s="6"/>
    </row>
    <row r="145" spans="1:24">
      <c r="C145" s="31">
        <v>0.18</v>
      </c>
      <c r="D145" s="24">
        <v>0.19</v>
      </c>
      <c r="E145" s="24">
        <f t="shared" si="5"/>
        <v>0</v>
      </c>
      <c r="F145" s="24"/>
      <c r="G145" s="31"/>
      <c r="V145" s="6"/>
      <c r="W145" s="6"/>
      <c r="X145" s="6"/>
    </row>
    <row r="146" spans="1:24">
      <c r="C146" s="31">
        <v>0.21</v>
      </c>
      <c r="D146" s="24">
        <v>0.77</v>
      </c>
      <c r="E146" s="24">
        <f t="shared" si="5"/>
        <v>0</v>
      </c>
      <c r="F146" s="24"/>
      <c r="G146" s="31"/>
      <c r="V146" s="6"/>
      <c r="W146" s="6"/>
      <c r="X146" s="6"/>
    </row>
    <row r="147" spans="1:24">
      <c r="A147" s="16" t="s">
        <v>44</v>
      </c>
      <c r="B147" s="16" t="s">
        <v>69</v>
      </c>
      <c r="C147" s="26">
        <v>0.21</v>
      </c>
      <c r="D147" s="27">
        <v>0.18</v>
      </c>
      <c r="E147" s="27">
        <f t="shared" si="5"/>
        <v>0.03</v>
      </c>
      <c r="F147" s="27">
        <f>AVERAGE(E147:E150)</f>
        <v>0.05</v>
      </c>
      <c r="G147" s="26" t="s">
        <v>82</v>
      </c>
      <c r="V147" s="6"/>
      <c r="W147" s="6"/>
      <c r="X147" s="6"/>
    </row>
    <row r="148" spans="1:24">
      <c r="C148" s="26">
        <v>0.33</v>
      </c>
      <c r="D148" s="23">
        <v>0.21</v>
      </c>
      <c r="E148" s="23">
        <f t="shared" si="5"/>
        <v>0.12000000000000002</v>
      </c>
      <c r="F148" s="23"/>
      <c r="G148" s="26"/>
      <c r="V148" s="6"/>
      <c r="W148" s="6"/>
      <c r="X148" s="6"/>
    </row>
    <row r="149" spans="1:24">
      <c r="C149" s="26">
        <v>0.31</v>
      </c>
      <c r="D149" s="23">
        <v>0.26</v>
      </c>
      <c r="E149" s="23">
        <f t="shared" si="5"/>
        <v>4.9999999999999989E-2</v>
      </c>
      <c r="F149" s="23"/>
      <c r="G149" s="26"/>
      <c r="V149" s="6"/>
      <c r="W149" s="6"/>
      <c r="X149" s="6"/>
    </row>
    <row r="150" spans="1:24">
      <c r="C150" s="26">
        <v>0.18</v>
      </c>
      <c r="D150" s="23">
        <v>0.19</v>
      </c>
      <c r="E150" s="23">
        <f t="shared" si="5"/>
        <v>0</v>
      </c>
      <c r="F150" s="23"/>
      <c r="G150" s="26"/>
      <c r="V150" s="6"/>
      <c r="W150" s="6"/>
      <c r="X150" s="6"/>
    </row>
    <row r="151" spans="1:24">
      <c r="C151" s="31">
        <v>0.44</v>
      </c>
      <c r="D151" s="24">
        <v>0.38</v>
      </c>
      <c r="E151" s="24">
        <f t="shared" si="5"/>
        <v>0.06</v>
      </c>
      <c r="F151" s="24">
        <f>AVERAGE(E151:E154)</f>
        <v>2.2499999999999999E-2</v>
      </c>
      <c r="G151" s="31" t="s">
        <v>85</v>
      </c>
      <c r="V151" s="6"/>
      <c r="W151" s="6"/>
      <c r="X151" s="6"/>
    </row>
    <row r="152" spans="1:24">
      <c r="C152" s="31">
        <v>0.46</v>
      </c>
      <c r="D152" s="24">
        <v>0.46</v>
      </c>
      <c r="E152" s="24">
        <f t="shared" si="5"/>
        <v>0</v>
      </c>
      <c r="F152" s="24"/>
      <c r="G152" s="31"/>
      <c r="V152" s="6"/>
      <c r="W152" s="6"/>
      <c r="X152" s="6"/>
    </row>
    <row r="153" spans="1:24">
      <c r="C153" s="31">
        <v>0.22</v>
      </c>
      <c r="D153" s="24">
        <v>0.19</v>
      </c>
      <c r="E153" s="24">
        <f t="shared" si="5"/>
        <v>0.03</v>
      </c>
      <c r="F153" s="24"/>
      <c r="G153" s="31"/>
      <c r="V153" s="6"/>
      <c r="W153" s="6"/>
      <c r="X153" s="6"/>
    </row>
    <row r="154" spans="1:24">
      <c r="C154" s="31">
        <v>0.37</v>
      </c>
      <c r="D154" s="24">
        <v>0.77</v>
      </c>
      <c r="E154" s="24">
        <f t="shared" si="5"/>
        <v>0</v>
      </c>
      <c r="F154" s="24"/>
      <c r="G154" s="31"/>
      <c r="V154" s="6"/>
      <c r="W154" s="6"/>
      <c r="X154" s="6"/>
    </row>
    <row r="155" spans="1:24">
      <c r="A155" s="16" t="s">
        <v>45</v>
      </c>
      <c r="B155" s="16" t="s">
        <v>70</v>
      </c>
      <c r="C155" s="26">
        <v>0.22</v>
      </c>
      <c r="D155" s="27">
        <v>0.18</v>
      </c>
      <c r="E155" s="27">
        <f>C155-D155</f>
        <v>4.0000000000000008E-2</v>
      </c>
      <c r="F155" s="27">
        <f>AVERAGE(E155:E158)</f>
        <v>6.7500000000000004E-2</v>
      </c>
      <c r="G155" s="26" t="s">
        <v>82</v>
      </c>
      <c r="V155" s="6"/>
      <c r="W155" s="6"/>
      <c r="X155" s="6"/>
    </row>
    <row r="156" spans="1:24">
      <c r="C156" s="26">
        <v>0.3</v>
      </c>
      <c r="D156" s="23">
        <v>0.21</v>
      </c>
      <c r="E156" s="23">
        <f t="shared" ref="E156:E162" si="6">C156-D156</f>
        <v>0.09</v>
      </c>
      <c r="F156" s="23"/>
      <c r="G156" s="26"/>
      <c r="V156" s="6"/>
      <c r="W156" s="6"/>
      <c r="X156" s="6"/>
    </row>
    <row r="157" spans="1:24">
      <c r="C157" s="26">
        <v>0.38</v>
      </c>
      <c r="D157" s="23">
        <v>0.26</v>
      </c>
      <c r="E157" s="23">
        <f t="shared" si="6"/>
        <v>0.12</v>
      </c>
      <c r="F157" s="23"/>
      <c r="G157" s="26"/>
      <c r="V157" s="6"/>
      <c r="W157" s="6"/>
      <c r="X157" s="6"/>
    </row>
    <row r="158" spans="1:24">
      <c r="C158" s="26">
        <v>0.21</v>
      </c>
      <c r="D158" s="23">
        <v>0.19</v>
      </c>
      <c r="E158" s="23">
        <f t="shared" si="6"/>
        <v>1.999999999999999E-2</v>
      </c>
      <c r="F158" s="23"/>
      <c r="G158" s="26"/>
      <c r="V158" s="6"/>
      <c r="W158" s="6"/>
      <c r="X158" s="6"/>
    </row>
    <row r="159" spans="1:24">
      <c r="C159" s="31">
        <v>0.64</v>
      </c>
      <c r="D159" s="24">
        <v>0.38</v>
      </c>
      <c r="E159" s="24">
        <f t="shared" si="6"/>
        <v>0.26</v>
      </c>
      <c r="F159" s="24">
        <f>AVERAGE(E159:E162)</f>
        <v>0.13499999999999998</v>
      </c>
      <c r="G159" s="31" t="s">
        <v>85</v>
      </c>
      <c r="V159" s="6"/>
      <c r="W159" s="6"/>
      <c r="X159" s="6"/>
    </row>
    <row r="160" spans="1:24">
      <c r="C160" s="31">
        <v>0.65</v>
      </c>
      <c r="D160" s="24">
        <v>0.46</v>
      </c>
      <c r="E160" s="24">
        <f t="shared" si="6"/>
        <v>0.19</v>
      </c>
      <c r="F160" s="24"/>
      <c r="G160" s="31"/>
      <c r="V160" s="6"/>
      <c r="W160" s="6"/>
      <c r="X160" s="6"/>
    </row>
    <row r="161" spans="3:24">
      <c r="C161" s="31">
        <v>0.21</v>
      </c>
      <c r="D161" s="24">
        <v>0.19</v>
      </c>
      <c r="E161" s="24">
        <f t="shared" si="6"/>
        <v>1.999999999999999E-2</v>
      </c>
      <c r="F161" s="24"/>
      <c r="G161" s="31"/>
      <c r="V161" s="6"/>
      <c r="W161" s="6"/>
      <c r="X161" s="6"/>
    </row>
    <row r="162" spans="3:24">
      <c r="C162" s="31">
        <v>0.84</v>
      </c>
      <c r="D162" s="24">
        <v>0.77</v>
      </c>
      <c r="E162" s="24">
        <f t="shared" si="6"/>
        <v>6.9999999999999951E-2</v>
      </c>
      <c r="F162" s="24"/>
      <c r="G162" s="31"/>
      <c r="V162" s="6"/>
      <c r="W162" s="6"/>
      <c r="X162" s="6"/>
    </row>
    <row r="163" spans="3:24">
      <c r="V163" s="6"/>
      <c r="W163" s="6"/>
      <c r="X163" s="6"/>
    </row>
    <row r="164" spans="3:24">
      <c r="V164" s="6"/>
      <c r="W164" s="6"/>
      <c r="X164" s="6"/>
    </row>
    <row r="165" spans="3:24">
      <c r="V165" s="6"/>
      <c r="W165" s="6"/>
      <c r="X165" s="6"/>
    </row>
    <row r="166" spans="3:24">
      <c r="V166" s="6"/>
      <c r="W166" s="6"/>
      <c r="X166" s="6"/>
    </row>
    <row r="167" spans="3:24">
      <c r="V167" s="6"/>
      <c r="W167" s="6"/>
      <c r="X167" s="6"/>
    </row>
    <row r="168" spans="3:24">
      <c r="V168" s="6"/>
      <c r="W168" s="6"/>
      <c r="X168" s="6"/>
    </row>
    <row r="169" spans="3:24">
      <c r="V169" s="6"/>
      <c r="W169" s="6"/>
      <c r="X169" s="6"/>
    </row>
    <row r="170" spans="3:24">
      <c r="V170" s="6"/>
      <c r="W170" s="6"/>
      <c r="X170" s="6"/>
    </row>
    <row r="171" spans="3:24">
      <c r="V171" s="6"/>
      <c r="W171" s="6"/>
      <c r="X171" s="6"/>
    </row>
    <row r="172" spans="3:24">
      <c r="V172" s="6"/>
      <c r="W172" s="6"/>
      <c r="X172" s="6"/>
    </row>
    <row r="173" spans="3:24">
      <c r="V173" s="6"/>
      <c r="W173" s="6"/>
      <c r="X173" s="6"/>
    </row>
    <row r="174" spans="3:24">
      <c r="V174" s="6"/>
      <c r="W174" s="6"/>
      <c r="X174" s="6"/>
    </row>
    <row r="175" spans="3:24">
      <c r="V175" s="6"/>
      <c r="W175" s="6"/>
      <c r="X175" s="6"/>
    </row>
    <row r="176" spans="3:24">
      <c r="V176" s="6"/>
      <c r="W176" s="6"/>
      <c r="X176" s="6"/>
    </row>
    <row r="177" s="6" customFormat="1"/>
    <row r="178" s="6" customFormat="1"/>
    <row r="179" s="6" customFormat="1"/>
    <row r="180" s="6" customFormat="1"/>
    <row r="181" s="6" customFormat="1"/>
    <row r="182" s="6" customFormat="1"/>
    <row r="183" s="6" customFormat="1"/>
    <row r="184" s="6" customFormat="1"/>
    <row r="185" s="6" customFormat="1"/>
    <row r="186" s="6" customFormat="1"/>
    <row r="187" s="6" customFormat="1"/>
    <row r="188" s="6" customFormat="1"/>
    <row r="189" s="6" customFormat="1"/>
    <row r="190" s="6" customFormat="1"/>
    <row r="191" s="6" customFormat="1"/>
    <row r="192" s="6" customFormat="1"/>
    <row r="193" s="6" customFormat="1"/>
    <row r="194" s="6" customFormat="1"/>
    <row r="195" s="6" customFormat="1"/>
    <row r="196" s="6" customFormat="1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2D41D-E92A-400C-95F0-E7A2D6189403}">
  <dimension ref="A1:R162"/>
  <sheetViews>
    <sheetView zoomScale="60" zoomScaleNormal="102" workbookViewId="0">
      <selection activeCell="G2" sqref="G2"/>
    </sheetView>
  </sheetViews>
  <sheetFormatPr baseColWidth="10" defaultColWidth="8.83203125" defaultRowHeight="15"/>
  <cols>
    <col min="1" max="1" width="20.33203125" style="6" customWidth="1"/>
    <col min="2" max="2" width="17.5" style="6" customWidth="1"/>
    <col min="3" max="3" width="14.5" style="6" customWidth="1"/>
    <col min="4" max="4" width="20.5" style="6" customWidth="1"/>
    <col min="5" max="5" width="34.5" style="6" customWidth="1"/>
    <col min="6" max="6" width="25.33203125" style="6" customWidth="1"/>
    <col min="7" max="7" width="34.83203125" style="6" bestFit="1" customWidth="1"/>
    <col min="8" max="8" width="27.83203125" style="6" customWidth="1"/>
    <col min="9" max="11" width="8.83203125" style="6"/>
    <col min="12" max="12" width="13" style="6" customWidth="1"/>
    <col min="13" max="15" width="8.83203125" style="6"/>
    <col min="16" max="16" width="16.5" style="6" customWidth="1"/>
    <col min="17" max="17" width="12.5" style="6" customWidth="1"/>
    <col min="18" max="16384" width="8.83203125" style="6"/>
  </cols>
  <sheetData>
    <row r="1" spans="1:18" ht="32.25" customHeight="1">
      <c r="B1" s="7"/>
      <c r="C1" s="7"/>
      <c r="D1" s="7"/>
      <c r="E1" s="8" t="s">
        <v>48</v>
      </c>
      <c r="F1" s="7"/>
      <c r="G1" s="9"/>
    </row>
    <row r="2" spans="1:18" ht="37.5" customHeight="1">
      <c r="A2" s="10" t="s">
        <v>46</v>
      </c>
      <c r="B2" s="10" t="s">
        <v>47</v>
      </c>
      <c r="C2" s="11" t="s">
        <v>21</v>
      </c>
      <c r="D2" s="10" t="s">
        <v>22</v>
      </c>
      <c r="E2" s="10" t="s">
        <v>23</v>
      </c>
      <c r="F2" s="12" t="s">
        <v>71</v>
      </c>
      <c r="G2" s="10" t="s">
        <v>86</v>
      </c>
    </row>
    <row r="3" spans="1:18">
      <c r="A3" s="2" t="s">
        <v>0</v>
      </c>
      <c r="B3" s="13" t="s">
        <v>50</v>
      </c>
      <c r="C3" s="26">
        <v>0.32</v>
      </c>
      <c r="D3" s="27">
        <v>6.5000000000000002E-2</v>
      </c>
      <c r="E3" s="27">
        <f t="shared" ref="E3:E26" si="0">MAX(0,C3-D3)</f>
        <v>0.255</v>
      </c>
      <c r="F3" s="28">
        <f>AVERAGE(E3:E6)</f>
        <v>8.7000000000000008E-2</v>
      </c>
      <c r="G3" s="26" t="s">
        <v>82</v>
      </c>
      <c r="H3" s="14" t="s">
        <v>24</v>
      </c>
    </row>
    <row r="4" spans="1:18">
      <c r="C4" s="26">
        <v>7.9000000000000001E-2</v>
      </c>
      <c r="D4" s="23">
        <v>0.21</v>
      </c>
      <c r="E4" s="23">
        <f t="shared" si="0"/>
        <v>0</v>
      </c>
      <c r="F4" s="30"/>
      <c r="G4" s="26"/>
    </row>
    <row r="5" spans="1:18">
      <c r="C5" s="26">
        <v>7.9000000000000001E-2</v>
      </c>
      <c r="D5" s="23">
        <v>0</v>
      </c>
      <c r="E5" s="23">
        <f t="shared" si="0"/>
        <v>7.9000000000000001E-2</v>
      </c>
      <c r="F5" s="30"/>
      <c r="G5" s="26"/>
    </row>
    <row r="6" spans="1:18">
      <c r="C6" s="26">
        <v>4.2999999999999997E-2</v>
      </c>
      <c r="D6" s="23">
        <v>2.9000000000000001E-2</v>
      </c>
      <c r="E6" s="23">
        <f t="shared" si="0"/>
        <v>1.3999999999999995E-2</v>
      </c>
      <c r="F6" s="30"/>
      <c r="G6" s="26"/>
    </row>
    <row r="7" spans="1:18">
      <c r="C7" s="31">
        <v>1.26</v>
      </c>
      <c r="D7" s="24">
        <v>0.70500000000000007</v>
      </c>
      <c r="E7" s="24">
        <f t="shared" si="0"/>
        <v>0.55499999999999994</v>
      </c>
      <c r="F7" s="32">
        <f>AVERAGE(E7:E10)</f>
        <v>0.57250000000000001</v>
      </c>
      <c r="G7" s="31" t="s">
        <v>82</v>
      </c>
      <c r="H7" s="15" t="s">
        <v>25</v>
      </c>
    </row>
    <row r="8" spans="1:18">
      <c r="C8" s="31">
        <v>1.87</v>
      </c>
      <c r="D8" s="24">
        <v>0.70500000000000007</v>
      </c>
      <c r="E8" s="24">
        <f t="shared" si="0"/>
        <v>1.165</v>
      </c>
      <c r="F8" s="32"/>
      <c r="G8" s="31"/>
      <c r="P8" s="1"/>
      <c r="Q8" s="1"/>
      <c r="R8" s="1"/>
    </row>
    <row r="9" spans="1:18">
      <c r="C9" s="31">
        <v>0.79</v>
      </c>
      <c r="D9" s="24">
        <v>0.70500000000000007</v>
      </c>
      <c r="E9" s="24">
        <f t="shared" si="0"/>
        <v>8.4999999999999964E-2</v>
      </c>
      <c r="F9" s="32"/>
      <c r="G9" s="31"/>
      <c r="P9" s="1"/>
      <c r="Q9" s="1"/>
      <c r="R9" s="1"/>
    </row>
    <row r="10" spans="1:18">
      <c r="C10" s="31">
        <v>1.19</v>
      </c>
      <c r="D10" s="24">
        <v>0.70500000000000007</v>
      </c>
      <c r="E10" s="24">
        <f t="shared" si="0"/>
        <v>0.48499999999999988</v>
      </c>
      <c r="F10" s="32"/>
      <c r="G10" s="31"/>
      <c r="P10" s="1"/>
      <c r="Q10" s="1"/>
      <c r="R10" s="1"/>
    </row>
    <row r="11" spans="1:18">
      <c r="A11" s="4" t="s">
        <v>1</v>
      </c>
      <c r="B11" s="16" t="s">
        <v>51</v>
      </c>
      <c r="C11" s="26">
        <v>7.6999999999999999E-2</v>
      </c>
      <c r="D11" s="27">
        <v>6.5000000000000002E-2</v>
      </c>
      <c r="E11" s="27">
        <f t="shared" si="0"/>
        <v>1.1999999999999997E-2</v>
      </c>
      <c r="F11" s="28">
        <f>AVERAGE(E11:E14)</f>
        <v>6.3250000000000001E-2</v>
      </c>
      <c r="G11" s="26" t="s">
        <v>82</v>
      </c>
      <c r="P11" s="1"/>
      <c r="Q11" s="1"/>
      <c r="R11" s="1"/>
    </row>
    <row r="12" spans="1:18">
      <c r="C12" s="26">
        <v>5.8000000000000003E-2</v>
      </c>
      <c r="D12" s="23">
        <v>0.21</v>
      </c>
      <c r="E12" s="23">
        <f t="shared" si="0"/>
        <v>0</v>
      </c>
      <c r="F12" s="30"/>
      <c r="G12" s="26"/>
      <c r="P12" s="1"/>
      <c r="Q12" s="1"/>
      <c r="R12" s="1"/>
    </row>
    <row r="13" spans="1:18">
      <c r="C13" s="26">
        <v>0.17</v>
      </c>
      <c r="D13" s="23">
        <v>0</v>
      </c>
      <c r="E13" s="23">
        <f t="shared" si="0"/>
        <v>0.17</v>
      </c>
      <c r="F13" s="30"/>
      <c r="G13" s="26"/>
      <c r="P13" s="1"/>
      <c r="Q13" s="1"/>
      <c r="R13" s="1"/>
    </row>
    <row r="14" spans="1:18">
      <c r="C14" s="26">
        <v>0.1</v>
      </c>
      <c r="D14" s="23">
        <v>2.9000000000000001E-2</v>
      </c>
      <c r="E14" s="23">
        <f t="shared" si="0"/>
        <v>7.1000000000000008E-2</v>
      </c>
      <c r="F14" s="30"/>
      <c r="G14" s="26"/>
      <c r="L14" s="3"/>
      <c r="M14" s="3"/>
      <c r="N14" s="3"/>
      <c r="O14" s="3"/>
      <c r="P14" s="3"/>
      <c r="Q14" s="3"/>
      <c r="R14" s="3"/>
    </row>
    <row r="15" spans="1:18">
      <c r="C15" s="31">
        <v>1.42</v>
      </c>
      <c r="D15" s="24">
        <v>0.70500000000000007</v>
      </c>
      <c r="E15" s="24">
        <f t="shared" si="0"/>
        <v>0.71499999999999986</v>
      </c>
      <c r="F15" s="32">
        <f>AVERAGE(E15:E18)</f>
        <v>0.71249999999999991</v>
      </c>
      <c r="G15" s="31" t="s">
        <v>82</v>
      </c>
      <c r="L15" s="3"/>
      <c r="M15" s="3"/>
      <c r="N15" s="3"/>
      <c r="O15" s="3"/>
      <c r="P15" s="3"/>
      <c r="Q15" s="3"/>
      <c r="R15" s="3"/>
    </row>
    <row r="16" spans="1:18">
      <c r="C16" s="31">
        <v>2.12</v>
      </c>
      <c r="D16" s="24">
        <v>0.70500000000000007</v>
      </c>
      <c r="E16" s="24">
        <f t="shared" si="0"/>
        <v>1.415</v>
      </c>
      <c r="F16" s="32"/>
      <c r="G16" s="31"/>
      <c r="L16" s="3"/>
      <c r="M16" s="3"/>
      <c r="N16" s="3"/>
      <c r="O16" s="3"/>
      <c r="P16" s="3"/>
      <c r="Q16" s="3"/>
      <c r="R16" s="3"/>
    </row>
    <row r="17" spans="1:18">
      <c r="C17" s="31">
        <v>0.8</v>
      </c>
      <c r="D17" s="24">
        <v>0.70500000000000007</v>
      </c>
      <c r="E17" s="24">
        <f t="shared" si="0"/>
        <v>9.4999999999999973E-2</v>
      </c>
      <c r="F17" s="32"/>
      <c r="G17" s="31"/>
      <c r="L17" s="3"/>
      <c r="M17" s="3"/>
      <c r="N17" s="3"/>
      <c r="O17" s="3"/>
      <c r="P17" s="3"/>
      <c r="Q17" s="3"/>
      <c r="R17" s="3"/>
    </row>
    <row r="18" spans="1:18">
      <c r="C18" s="31">
        <v>1.33</v>
      </c>
      <c r="D18" s="24">
        <v>0.70500000000000007</v>
      </c>
      <c r="E18" s="24">
        <f t="shared" si="0"/>
        <v>0.625</v>
      </c>
      <c r="F18" s="32"/>
      <c r="G18" s="31"/>
      <c r="L18" s="3"/>
      <c r="M18" s="3"/>
      <c r="N18" s="3"/>
      <c r="O18" s="3"/>
      <c r="P18" s="3"/>
      <c r="Q18" s="3"/>
      <c r="R18" s="3"/>
    </row>
    <row r="19" spans="1:18">
      <c r="A19" s="4" t="s">
        <v>2</v>
      </c>
      <c r="B19" s="17" t="s">
        <v>52</v>
      </c>
      <c r="C19" s="26">
        <v>0.22</v>
      </c>
      <c r="D19" s="27">
        <v>6.5000000000000002E-2</v>
      </c>
      <c r="E19" s="27">
        <f t="shared" si="0"/>
        <v>0.155</v>
      </c>
      <c r="F19" s="28">
        <f>AVERAGE(E19:E22)</f>
        <v>5.8749999999999997E-2</v>
      </c>
      <c r="G19" s="26" t="s">
        <v>82</v>
      </c>
      <c r="L19" s="3"/>
      <c r="M19" s="3"/>
      <c r="N19" s="3"/>
      <c r="O19" s="3"/>
      <c r="P19" s="3"/>
      <c r="Q19" s="3"/>
      <c r="R19" s="3"/>
    </row>
    <row r="20" spans="1:18">
      <c r="C20" s="26">
        <v>7.3999999999999996E-2</v>
      </c>
      <c r="D20" s="23">
        <v>0.21</v>
      </c>
      <c r="E20" s="23">
        <f t="shared" si="0"/>
        <v>0</v>
      </c>
      <c r="F20" s="30"/>
      <c r="G20" s="26"/>
      <c r="L20" s="3"/>
      <c r="M20" s="3"/>
      <c r="N20" s="3"/>
      <c r="O20" s="3"/>
      <c r="P20" s="3"/>
      <c r="Q20" s="3"/>
      <c r="R20" s="3"/>
    </row>
    <row r="21" spans="1:18">
      <c r="C21" s="26">
        <v>6.5000000000000002E-2</v>
      </c>
      <c r="D21" s="23">
        <v>0</v>
      </c>
      <c r="E21" s="23">
        <f t="shared" si="0"/>
        <v>6.5000000000000002E-2</v>
      </c>
      <c r="F21" s="30"/>
      <c r="G21" s="26"/>
      <c r="L21" s="3"/>
      <c r="M21" s="3"/>
      <c r="N21" s="3"/>
      <c r="O21" s="3"/>
      <c r="P21" s="3"/>
      <c r="Q21" s="3"/>
      <c r="R21" s="3"/>
    </row>
    <row r="22" spans="1:18">
      <c r="C22" s="26">
        <v>4.3999999999999997E-2</v>
      </c>
      <c r="D22" s="23">
        <v>2.9000000000000001E-2</v>
      </c>
      <c r="E22" s="23">
        <f t="shared" si="0"/>
        <v>1.4999999999999996E-2</v>
      </c>
      <c r="F22" s="30"/>
      <c r="G22" s="26"/>
      <c r="L22" s="3"/>
      <c r="M22" s="3"/>
      <c r="N22" s="3"/>
      <c r="O22" s="3"/>
      <c r="P22" s="3"/>
      <c r="Q22" s="3"/>
      <c r="R22" s="3"/>
    </row>
    <row r="23" spans="1:18">
      <c r="C23" s="31">
        <v>1.24</v>
      </c>
      <c r="D23" s="24">
        <v>0.70500000000000007</v>
      </c>
      <c r="E23" s="24">
        <f t="shared" si="0"/>
        <v>0.53499999999999992</v>
      </c>
      <c r="F23" s="32">
        <f>AVERAGE(E23:E26)</f>
        <v>0.33749999999999991</v>
      </c>
      <c r="G23" s="31" t="s">
        <v>82</v>
      </c>
      <c r="L23" s="3"/>
      <c r="M23" s="3"/>
      <c r="N23" s="3"/>
      <c r="O23" s="3"/>
      <c r="P23" s="3"/>
      <c r="Q23" s="3"/>
      <c r="R23" s="3"/>
    </row>
    <row r="24" spans="1:18">
      <c r="C24" s="31">
        <v>1.38</v>
      </c>
      <c r="D24" s="24">
        <v>0.70500000000000007</v>
      </c>
      <c r="E24" s="24">
        <f t="shared" si="0"/>
        <v>0.67499999999999982</v>
      </c>
      <c r="F24" s="32"/>
      <c r="G24" s="31"/>
    </row>
    <row r="25" spans="1:18">
      <c r="C25" s="31">
        <v>0.79</v>
      </c>
      <c r="D25" s="24">
        <v>0.70500000000000007</v>
      </c>
      <c r="E25" s="24">
        <f t="shared" si="0"/>
        <v>8.4999999999999964E-2</v>
      </c>
      <c r="F25" s="32"/>
      <c r="G25" s="31"/>
    </row>
    <row r="26" spans="1:18">
      <c r="C26" s="31">
        <v>0.76</v>
      </c>
      <c r="D26" s="24">
        <v>0.70500000000000007</v>
      </c>
      <c r="E26" s="24">
        <f t="shared" si="0"/>
        <v>5.4999999999999938E-2</v>
      </c>
      <c r="F26" s="32"/>
      <c r="G26" s="31"/>
    </row>
    <row r="27" spans="1:18">
      <c r="A27" s="4" t="s">
        <v>3</v>
      </c>
      <c r="B27" s="17" t="s">
        <v>53</v>
      </c>
      <c r="C27" s="26">
        <v>0.11</v>
      </c>
      <c r="D27" s="27">
        <v>6.5000000000000002E-2</v>
      </c>
      <c r="E27" s="27">
        <f t="shared" ref="E27:E58" si="1">MAX(0,C27-D27)</f>
        <v>4.4999999999999998E-2</v>
      </c>
      <c r="F27" s="28">
        <f>AVERAGE(E27:E30)</f>
        <v>0.124</v>
      </c>
      <c r="G27" s="26" t="s">
        <v>82</v>
      </c>
    </row>
    <row r="28" spans="1:18">
      <c r="C28" s="26">
        <v>0.2</v>
      </c>
      <c r="D28" s="23">
        <v>0.21</v>
      </c>
      <c r="E28" s="23">
        <f t="shared" si="1"/>
        <v>0</v>
      </c>
      <c r="F28" s="30"/>
      <c r="G28" s="26"/>
    </row>
    <row r="29" spans="1:18">
      <c r="C29" s="26">
        <v>0.31</v>
      </c>
      <c r="D29" s="23">
        <v>0</v>
      </c>
      <c r="E29" s="23">
        <f t="shared" si="1"/>
        <v>0.31</v>
      </c>
      <c r="F29" s="30"/>
      <c r="G29" s="26"/>
    </row>
    <row r="30" spans="1:18">
      <c r="C30" s="26">
        <v>0.17</v>
      </c>
      <c r="D30" s="23">
        <v>2.9000000000000001E-2</v>
      </c>
      <c r="E30" s="23">
        <f t="shared" si="1"/>
        <v>0.14100000000000001</v>
      </c>
      <c r="F30" s="30"/>
      <c r="G30" s="26"/>
    </row>
    <row r="31" spans="1:18">
      <c r="C31" s="31">
        <v>1.01</v>
      </c>
      <c r="D31" s="24">
        <v>0.70500000000000007</v>
      </c>
      <c r="E31" s="24">
        <f t="shared" si="1"/>
        <v>0.30499999999999994</v>
      </c>
      <c r="F31" s="32">
        <f>AVERAGE(E31:E34)</f>
        <v>0.41249999999999998</v>
      </c>
      <c r="G31" s="31" t="s">
        <v>82</v>
      </c>
    </row>
    <row r="32" spans="1:18">
      <c r="C32" s="31">
        <v>1.6</v>
      </c>
      <c r="D32" s="24">
        <v>0.70500000000000007</v>
      </c>
      <c r="E32" s="24">
        <f t="shared" si="1"/>
        <v>0.89500000000000002</v>
      </c>
      <c r="F32" s="32"/>
      <c r="G32" s="31"/>
    </row>
    <row r="33" spans="1:7">
      <c r="C33" s="31">
        <v>0.97</v>
      </c>
      <c r="D33" s="24">
        <v>0.70500000000000007</v>
      </c>
      <c r="E33" s="24">
        <f t="shared" si="1"/>
        <v>0.2649999999999999</v>
      </c>
      <c r="F33" s="32"/>
      <c r="G33" s="31"/>
    </row>
    <row r="34" spans="1:7">
      <c r="C34" s="31">
        <v>0.89</v>
      </c>
      <c r="D34" s="24">
        <v>0.70500000000000007</v>
      </c>
      <c r="E34" s="24">
        <f t="shared" si="1"/>
        <v>0.18499999999999994</v>
      </c>
      <c r="F34" s="32"/>
      <c r="G34" s="31"/>
    </row>
    <row r="35" spans="1:7">
      <c r="A35" s="4" t="s">
        <v>4</v>
      </c>
      <c r="B35" s="17" t="s">
        <v>55</v>
      </c>
      <c r="C35" s="26">
        <v>0</v>
      </c>
      <c r="D35" s="27">
        <v>6.5000000000000002E-2</v>
      </c>
      <c r="E35" s="27">
        <f t="shared" si="1"/>
        <v>0</v>
      </c>
      <c r="F35" s="28">
        <f>AVERAGE(E35:E38)</f>
        <v>0.11025</v>
      </c>
      <c r="G35" s="26" t="s">
        <v>82</v>
      </c>
    </row>
    <row r="36" spans="1:7">
      <c r="C36" s="26">
        <v>0.1</v>
      </c>
      <c r="D36" s="23">
        <v>0.21</v>
      </c>
      <c r="E36" s="23">
        <f t="shared" si="1"/>
        <v>0</v>
      </c>
      <c r="F36" s="30"/>
      <c r="G36" s="26"/>
    </row>
    <row r="37" spans="1:7">
      <c r="C37" s="26">
        <v>0.23</v>
      </c>
      <c r="D37" s="23">
        <v>0</v>
      </c>
      <c r="E37" s="23">
        <f t="shared" si="1"/>
        <v>0.23</v>
      </c>
      <c r="F37" s="30"/>
      <c r="G37" s="26"/>
    </row>
    <row r="38" spans="1:7">
      <c r="C38" s="26">
        <v>0.24</v>
      </c>
      <c r="D38" s="23">
        <v>2.9000000000000001E-2</v>
      </c>
      <c r="E38" s="23">
        <f t="shared" si="1"/>
        <v>0.21099999999999999</v>
      </c>
      <c r="F38" s="30"/>
      <c r="G38" s="26"/>
    </row>
    <row r="39" spans="1:7">
      <c r="C39" s="31">
        <v>0.81</v>
      </c>
      <c r="D39" s="24">
        <v>0.70500000000000007</v>
      </c>
      <c r="E39" s="24">
        <f t="shared" si="1"/>
        <v>0.10499999999999998</v>
      </c>
      <c r="F39" s="32">
        <f>AVERAGE(E39:E42)</f>
        <v>0.23374999999999996</v>
      </c>
      <c r="G39" s="31" t="s">
        <v>82</v>
      </c>
    </row>
    <row r="40" spans="1:7">
      <c r="C40" s="31">
        <v>1.43</v>
      </c>
      <c r="D40" s="24">
        <v>0.70500000000000007</v>
      </c>
      <c r="E40" s="24">
        <f t="shared" si="1"/>
        <v>0.72499999999999987</v>
      </c>
      <c r="F40" s="32"/>
      <c r="G40" s="31"/>
    </row>
    <row r="41" spans="1:7">
      <c r="C41" s="31">
        <v>0.66</v>
      </c>
      <c r="D41" s="24">
        <v>0.70500000000000007</v>
      </c>
      <c r="E41" s="24">
        <f t="shared" si="1"/>
        <v>0</v>
      </c>
      <c r="F41" s="32"/>
      <c r="G41" s="31"/>
    </row>
    <row r="42" spans="1:7">
      <c r="C42" s="31">
        <v>0.81</v>
      </c>
      <c r="D42" s="24">
        <v>0.70500000000000007</v>
      </c>
      <c r="E42" s="24">
        <f t="shared" si="1"/>
        <v>0.10499999999999998</v>
      </c>
      <c r="F42" s="32"/>
      <c r="G42" s="31"/>
    </row>
    <row r="43" spans="1:7">
      <c r="A43" s="4" t="s">
        <v>5</v>
      </c>
      <c r="B43" s="17" t="s">
        <v>54</v>
      </c>
      <c r="C43" s="26">
        <v>4.7E-2</v>
      </c>
      <c r="D43" s="27">
        <v>6.5000000000000002E-2</v>
      </c>
      <c r="E43" s="27">
        <f t="shared" si="1"/>
        <v>0</v>
      </c>
      <c r="F43" s="28">
        <f>AVERAGE(E43:E46)</f>
        <v>3.5000000000000003E-2</v>
      </c>
      <c r="G43" s="26" t="s">
        <v>82</v>
      </c>
    </row>
    <row r="44" spans="1:7">
      <c r="C44" s="26">
        <v>0.16</v>
      </c>
      <c r="D44" s="23">
        <v>0.21</v>
      </c>
      <c r="E44" s="23">
        <f t="shared" si="1"/>
        <v>0</v>
      </c>
      <c r="F44" s="30"/>
      <c r="G44" s="26"/>
    </row>
    <row r="45" spans="1:7">
      <c r="C45" s="26">
        <v>0.14000000000000001</v>
      </c>
      <c r="D45" s="23">
        <v>0</v>
      </c>
      <c r="E45" s="23">
        <f t="shared" si="1"/>
        <v>0.14000000000000001</v>
      </c>
      <c r="F45" s="30"/>
      <c r="G45" s="26"/>
    </row>
    <row r="46" spans="1:7">
      <c r="C46" s="26">
        <v>0</v>
      </c>
      <c r="D46" s="23">
        <v>2.9000000000000001E-2</v>
      </c>
      <c r="E46" s="23">
        <f t="shared" si="1"/>
        <v>0</v>
      </c>
      <c r="F46" s="30"/>
      <c r="G46" s="26"/>
    </row>
    <row r="47" spans="1:7">
      <c r="C47" s="31">
        <v>3.75</v>
      </c>
      <c r="D47" s="24">
        <v>0.70500000000000007</v>
      </c>
      <c r="E47" s="24">
        <f t="shared" si="1"/>
        <v>3.0449999999999999</v>
      </c>
      <c r="F47" s="32">
        <f>AVERAGE(E47:E50)</f>
        <v>2.3199999999999998</v>
      </c>
      <c r="G47" s="31" t="s">
        <v>84</v>
      </c>
    </row>
    <row r="48" spans="1:7">
      <c r="C48" s="31">
        <v>4.53</v>
      </c>
      <c r="D48" s="24">
        <v>0.70500000000000007</v>
      </c>
      <c r="E48" s="24">
        <f t="shared" si="1"/>
        <v>3.8250000000000002</v>
      </c>
      <c r="F48" s="32"/>
      <c r="G48" s="31"/>
    </row>
    <row r="49" spans="1:7">
      <c r="C49" s="31">
        <v>1.56</v>
      </c>
      <c r="D49" s="24">
        <v>0.70500000000000007</v>
      </c>
      <c r="E49" s="24">
        <f t="shared" si="1"/>
        <v>0.85499999999999998</v>
      </c>
      <c r="F49" s="32"/>
      <c r="G49" s="31"/>
    </row>
    <row r="50" spans="1:7">
      <c r="C50" s="31">
        <v>2.2599999999999998</v>
      </c>
      <c r="D50" s="24">
        <v>0.70500000000000007</v>
      </c>
      <c r="E50" s="24">
        <f t="shared" si="1"/>
        <v>1.5549999999999997</v>
      </c>
      <c r="F50" s="32"/>
      <c r="G50" s="31"/>
    </row>
    <row r="51" spans="1:7">
      <c r="A51" s="4" t="s">
        <v>6</v>
      </c>
      <c r="B51" s="17" t="s">
        <v>56</v>
      </c>
      <c r="C51" s="26">
        <v>0.35</v>
      </c>
      <c r="D51" s="27">
        <v>6.5000000000000002E-2</v>
      </c>
      <c r="E51" s="27">
        <f t="shared" si="1"/>
        <v>0.28499999999999998</v>
      </c>
      <c r="F51" s="28">
        <f>AVERAGE(E51:E54)</f>
        <v>9.4999999999999987E-2</v>
      </c>
      <c r="G51" s="26" t="s">
        <v>82</v>
      </c>
    </row>
    <row r="52" spans="1:7">
      <c r="C52" s="26">
        <v>0.25</v>
      </c>
      <c r="D52" s="23">
        <v>0.21</v>
      </c>
      <c r="E52" s="23">
        <f t="shared" si="1"/>
        <v>4.0000000000000008E-2</v>
      </c>
      <c r="F52" s="30"/>
      <c r="G52" s="26"/>
    </row>
    <row r="53" spans="1:7">
      <c r="C53" s="26">
        <v>0</v>
      </c>
      <c r="D53" s="23">
        <v>0</v>
      </c>
      <c r="E53" s="23">
        <f t="shared" si="1"/>
        <v>0</v>
      </c>
      <c r="F53" s="30"/>
      <c r="G53" s="26"/>
    </row>
    <row r="54" spans="1:7">
      <c r="C54" s="26">
        <v>8.4000000000000005E-2</v>
      </c>
      <c r="D54" s="23">
        <v>2.9000000000000001E-2</v>
      </c>
      <c r="E54" s="23">
        <f t="shared" si="1"/>
        <v>5.5000000000000007E-2</v>
      </c>
      <c r="F54" s="30"/>
      <c r="G54" s="26"/>
    </row>
    <row r="55" spans="1:7">
      <c r="C55" s="31">
        <v>6.45</v>
      </c>
      <c r="D55" s="24">
        <v>0.70500000000000007</v>
      </c>
      <c r="E55" s="24">
        <f t="shared" si="1"/>
        <v>5.7450000000000001</v>
      </c>
      <c r="F55" s="32">
        <f>AVERAGE(E55:E58)</f>
        <v>4.2125000000000004</v>
      </c>
      <c r="G55" s="31" t="s">
        <v>84</v>
      </c>
    </row>
    <row r="56" spans="1:7">
      <c r="C56" s="31">
        <v>6.23</v>
      </c>
      <c r="D56" s="24">
        <v>0.70500000000000007</v>
      </c>
      <c r="E56" s="24">
        <f t="shared" si="1"/>
        <v>5.5250000000000004</v>
      </c>
      <c r="F56" s="32"/>
      <c r="G56" s="31"/>
    </row>
    <row r="57" spans="1:7">
      <c r="C57" s="31">
        <v>3.08</v>
      </c>
      <c r="D57" s="24">
        <v>0.70500000000000007</v>
      </c>
      <c r="E57" s="24">
        <f t="shared" si="1"/>
        <v>2.375</v>
      </c>
      <c r="F57" s="32"/>
      <c r="G57" s="31"/>
    </row>
    <row r="58" spans="1:7">
      <c r="C58" s="31">
        <v>3.91</v>
      </c>
      <c r="D58" s="24">
        <v>0.70500000000000007</v>
      </c>
      <c r="E58" s="24">
        <f t="shared" si="1"/>
        <v>3.2050000000000001</v>
      </c>
      <c r="F58" s="32"/>
      <c r="G58" s="31"/>
    </row>
    <row r="59" spans="1:7">
      <c r="A59" s="4" t="s">
        <v>7</v>
      </c>
      <c r="B59" s="17" t="s">
        <v>57</v>
      </c>
      <c r="C59" s="26">
        <v>4.9000000000000002E-2</v>
      </c>
      <c r="D59" s="27">
        <v>6.5000000000000002E-2</v>
      </c>
      <c r="E59" s="27">
        <f t="shared" ref="E59:E82" si="2">MAX(0,C59-D59)</f>
        <v>0</v>
      </c>
      <c r="F59" s="28">
        <f>AVERAGE(E59:E62)</f>
        <v>0.10525000000000001</v>
      </c>
      <c r="G59" s="26" t="s">
        <v>82</v>
      </c>
    </row>
    <row r="60" spans="1:7">
      <c r="C60" s="26">
        <v>0.17</v>
      </c>
      <c r="D60" s="23">
        <v>0.21</v>
      </c>
      <c r="E60" s="23">
        <f t="shared" si="2"/>
        <v>0</v>
      </c>
      <c r="F60" s="30"/>
      <c r="G60" s="26"/>
    </row>
    <row r="61" spans="1:7">
      <c r="C61" s="26">
        <v>0.19</v>
      </c>
      <c r="D61" s="23">
        <v>0</v>
      </c>
      <c r="E61" s="23">
        <f t="shared" si="2"/>
        <v>0.19</v>
      </c>
      <c r="F61" s="30"/>
      <c r="G61" s="26"/>
    </row>
    <row r="62" spans="1:7">
      <c r="C62" s="26">
        <v>0.26</v>
      </c>
      <c r="D62" s="23">
        <v>2.9000000000000001E-2</v>
      </c>
      <c r="E62" s="23">
        <f t="shared" si="2"/>
        <v>0.23100000000000001</v>
      </c>
      <c r="F62" s="30"/>
      <c r="G62" s="26"/>
    </row>
    <row r="63" spans="1:7">
      <c r="C63" s="31">
        <v>1.49</v>
      </c>
      <c r="D63" s="24">
        <v>0.70500000000000007</v>
      </c>
      <c r="E63" s="24">
        <f t="shared" si="2"/>
        <v>0.78499999999999992</v>
      </c>
      <c r="F63" s="32">
        <f>AVERAGE(E63:E66)</f>
        <v>0.72249999999999992</v>
      </c>
      <c r="G63" s="31" t="s">
        <v>82</v>
      </c>
    </row>
    <row r="64" spans="1:7">
      <c r="C64" s="31">
        <v>2.2599999999999998</v>
      </c>
      <c r="D64" s="24">
        <v>0.70500000000000007</v>
      </c>
      <c r="E64" s="24">
        <f t="shared" si="2"/>
        <v>1.5549999999999997</v>
      </c>
      <c r="F64" s="32"/>
      <c r="G64" s="31"/>
    </row>
    <row r="65" spans="1:7">
      <c r="C65" s="31">
        <v>0.88</v>
      </c>
      <c r="D65" s="24">
        <v>0.70500000000000007</v>
      </c>
      <c r="E65" s="24">
        <f t="shared" si="2"/>
        <v>0.17499999999999993</v>
      </c>
      <c r="F65" s="32"/>
      <c r="G65" s="31"/>
    </row>
    <row r="66" spans="1:7">
      <c r="C66" s="31">
        <v>1.08</v>
      </c>
      <c r="D66" s="24">
        <v>0.70500000000000007</v>
      </c>
      <c r="E66" s="24">
        <f t="shared" si="2"/>
        <v>0.375</v>
      </c>
      <c r="F66" s="32"/>
      <c r="G66" s="31"/>
    </row>
    <row r="67" spans="1:7">
      <c r="A67" s="16" t="s">
        <v>8</v>
      </c>
      <c r="B67" s="16" t="s">
        <v>59</v>
      </c>
      <c r="C67" s="26">
        <v>4.9000000000000002E-2</v>
      </c>
      <c r="D67" s="27">
        <v>6.5000000000000002E-2</v>
      </c>
      <c r="E67" s="27">
        <f t="shared" si="2"/>
        <v>0</v>
      </c>
      <c r="F67" s="28">
        <f>AVERAGE(E67:E70)</f>
        <v>4.725E-2</v>
      </c>
      <c r="G67" s="26" t="s">
        <v>82</v>
      </c>
    </row>
    <row r="68" spans="1:7">
      <c r="C68" s="26">
        <v>0</v>
      </c>
      <c r="D68" s="23">
        <v>0.21</v>
      </c>
      <c r="E68" s="23">
        <f t="shared" si="2"/>
        <v>0</v>
      </c>
      <c r="F68" s="30"/>
      <c r="G68" s="26"/>
    </row>
    <row r="69" spans="1:7">
      <c r="C69" s="26">
        <v>0.15</v>
      </c>
      <c r="D69" s="23">
        <v>0</v>
      </c>
      <c r="E69" s="23">
        <f t="shared" si="2"/>
        <v>0.15</v>
      </c>
      <c r="F69" s="30"/>
      <c r="G69" s="26"/>
    </row>
    <row r="70" spans="1:7">
      <c r="C70" s="26">
        <v>6.8000000000000005E-2</v>
      </c>
      <c r="D70" s="23">
        <v>2.9000000000000001E-2</v>
      </c>
      <c r="E70" s="23">
        <f t="shared" si="2"/>
        <v>3.9000000000000007E-2</v>
      </c>
      <c r="F70" s="30"/>
      <c r="G70" s="26"/>
    </row>
    <row r="71" spans="1:7">
      <c r="C71" s="31">
        <v>0.77</v>
      </c>
      <c r="D71" s="24">
        <v>0.70500000000000007</v>
      </c>
      <c r="E71" s="24">
        <f t="shared" si="2"/>
        <v>6.4999999999999947E-2</v>
      </c>
      <c r="F71" s="32">
        <f>AVERAGE(E71:E74)</f>
        <v>0.19249999999999992</v>
      </c>
      <c r="G71" s="31" t="s">
        <v>82</v>
      </c>
    </row>
    <row r="72" spans="1:7">
      <c r="C72" s="31">
        <v>1.23</v>
      </c>
      <c r="D72" s="24">
        <v>0.70500000000000007</v>
      </c>
      <c r="E72" s="24">
        <f t="shared" si="2"/>
        <v>0.52499999999999991</v>
      </c>
      <c r="F72" s="32"/>
      <c r="G72" s="31"/>
    </row>
    <row r="73" spans="1:7">
      <c r="C73" s="31">
        <v>0.75</v>
      </c>
      <c r="D73" s="24">
        <v>0.70500000000000007</v>
      </c>
      <c r="E73" s="24">
        <f t="shared" si="2"/>
        <v>4.4999999999999929E-2</v>
      </c>
      <c r="F73" s="32"/>
      <c r="G73" s="31"/>
    </row>
    <row r="74" spans="1:7">
      <c r="C74" s="31">
        <v>0.84</v>
      </c>
      <c r="D74" s="24">
        <v>0.70500000000000007</v>
      </c>
      <c r="E74" s="24">
        <f t="shared" si="2"/>
        <v>0.1349999999999999</v>
      </c>
      <c r="F74" s="32"/>
      <c r="G74" s="31"/>
    </row>
    <row r="75" spans="1:7">
      <c r="A75" s="16" t="s">
        <v>9</v>
      </c>
      <c r="B75" s="16" t="s">
        <v>60</v>
      </c>
      <c r="C75" s="26">
        <v>0.28999999999999998</v>
      </c>
      <c r="D75" s="27">
        <v>6.5000000000000002E-2</v>
      </c>
      <c r="E75" s="27">
        <f t="shared" si="2"/>
        <v>0.22499999999999998</v>
      </c>
      <c r="F75" s="28">
        <f>AVERAGE(E75:E78)</f>
        <v>0.12225</v>
      </c>
      <c r="G75" s="26" t="s">
        <v>82</v>
      </c>
    </row>
    <row r="76" spans="1:7">
      <c r="C76" s="26">
        <v>0</v>
      </c>
      <c r="D76" s="23">
        <v>0.21</v>
      </c>
      <c r="E76" s="23">
        <f t="shared" si="2"/>
        <v>0</v>
      </c>
      <c r="F76" s="30"/>
      <c r="G76" s="26"/>
    </row>
    <row r="77" spans="1:7">
      <c r="C77" s="26">
        <v>9.2999999999999999E-2</v>
      </c>
      <c r="D77" s="23">
        <v>0</v>
      </c>
      <c r="E77" s="23">
        <f t="shared" si="2"/>
        <v>9.2999999999999999E-2</v>
      </c>
      <c r="F77" s="30"/>
      <c r="G77" s="26"/>
    </row>
    <row r="78" spans="1:7">
      <c r="C78" s="26">
        <v>0.2</v>
      </c>
      <c r="D78" s="23">
        <v>2.9000000000000001E-2</v>
      </c>
      <c r="E78" s="23">
        <f t="shared" si="2"/>
        <v>0.17100000000000001</v>
      </c>
      <c r="F78" s="30"/>
      <c r="G78" s="26"/>
    </row>
    <row r="79" spans="1:7">
      <c r="C79" s="31">
        <v>0.84</v>
      </c>
      <c r="D79" s="24">
        <v>0.70500000000000007</v>
      </c>
      <c r="E79" s="24">
        <f t="shared" si="2"/>
        <v>0.1349999999999999</v>
      </c>
      <c r="F79" s="32">
        <f>AVERAGE(E79:E82)</f>
        <v>0.13124999999999995</v>
      </c>
      <c r="G79" s="31" t="s">
        <v>82</v>
      </c>
    </row>
    <row r="80" spans="1:7">
      <c r="C80" s="31">
        <v>1.06</v>
      </c>
      <c r="D80" s="24">
        <v>0.70500000000000007</v>
      </c>
      <c r="E80" s="24">
        <f t="shared" si="2"/>
        <v>0.35499999999999998</v>
      </c>
      <c r="F80" s="32"/>
      <c r="G80" s="31"/>
    </row>
    <row r="81" spans="1:7">
      <c r="C81" s="31">
        <v>0.74</v>
      </c>
      <c r="D81" s="24">
        <v>0.70500000000000007</v>
      </c>
      <c r="E81" s="24">
        <f t="shared" si="2"/>
        <v>3.499999999999992E-2</v>
      </c>
      <c r="F81" s="32"/>
      <c r="G81" s="31"/>
    </row>
    <row r="82" spans="1:7">
      <c r="C82" s="31">
        <v>0.69</v>
      </c>
      <c r="D82" s="24">
        <v>0.70500000000000007</v>
      </c>
      <c r="E82" s="24">
        <f t="shared" si="2"/>
        <v>0</v>
      </c>
      <c r="F82" s="32"/>
      <c r="G82" s="31"/>
    </row>
    <row r="83" spans="1:7">
      <c r="A83" s="16" t="s">
        <v>10</v>
      </c>
      <c r="B83" s="16" t="s">
        <v>61</v>
      </c>
      <c r="C83" s="26">
        <v>0.12</v>
      </c>
      <c r="D83" s="27">
        <v>6.5000000000000002E-2</v>
      </c>
      <c r="E83" s="27">
        <f t="shared" ref="E83:E114" si="3">MAX(0,C83-D83)</f>
        <v>5.4999999999999993E-2</v>
      </c>
      <c r="F83" s="28">
        <f>AVERAGE(E83:E86)</f>
        <v>0.27899999999999997</v>
      </c>
      <c r="G83" s="26" t="s">
        <v>82</v>
      </c>
    </row>
    <row r="84" spans="1:7">
      <c r="C84" s="26">
        <v>0.69</v>
      </c>
      <c r="D84" s="23">
        <v>0.21</v>
      </c>
      <c r="E84" s="23">
        <f t="shared" si="3"/>
        <v>0.48</v>
      </c>
      <c r="F84" s="30"/>
      <c r="G84" s="26"/>
    </row>
    <row r="85" spans="1:7">
      <c r="C85" s="26">
        <v>0.37</v>
      </c>
      <c r="D85" s="23">
        <v>0</v>
      </c>
      <c r="E85" s="23">
        <f t="shared" si="3"/>
        <v>0.37</v>
      </c>
      <c r="F85" s="30"/>
      <c r="G85" s="26"/>
    </row>
    <row r="86" spans="1:7">
      <c r="C86" s="26">
        <v>0.24</v>
      </c>
      <c r="D86" s="23">
        <v>2.9000000000000001E-2</v>
      </c>
      <c r="E86" s="23">
        <f t="shared" si="3"/>
        <v>0.21099999999999999</v>
      </c>
      <c r="F86" s="30"/>
      <c r="G86" s="26"/>
    </row>
    <row r="87" spans="1:7">
      <c r="C87" s="31">
        <v>3.3</v>
      </c>
      <c r="D87" s="24">
        <v>0.70500000000000007</v>
      </c>
      <c r="E87" s="24">
        <f t="shared" si="3"/>
        <v>2.5949999999999998</v>
      </c>
      <c r="F87" s="32">
        <f>AVERAGE(E87:E90)</f>
        <v>2.6974999999999998</v>
      </c>
      <c r="G87" s="31" t="s">
        <v>84</v>
      </c>
    </row>
    <row r="88" spans="1:7">
      <c r="C88" s="31">
        <v>4.2699999999999996</v>
      </c>
      <c r="D88" s="24">
        <v>0.70500000000000007</v>
      </c>
      <c r="E88" s="24">
        <f t="shared" si="3"/>
        <v>3.5649999999999995</v>
      </c>
      <c r="F88" s="32"/>
      <c r="G88" s="31"/>
    </row>
    <row r="89" spans="1:7">
      <c r="C89" s="31">
        <v>3.32</v>
      </c>
      <c r="D89" s="24">
        <v>0.70500000000000007</v>
      </c>
      <c r="E89" s="24">
        <f t="shared" si="3"/>
        <v>2.6149999999999998</v>
      </c>
      <c r="F89" s="32"/>
      <c r="G89" s="31"/>
    </row>
    <row r="90" spans="1:7">
      <c r="C90" s="31">
        <v>2.72</v>
      </c>
      <c r="D90" s="24">
        <v>0.70500000000000007</v>
      </c>
      <c r="E90" s="24">
        <f t="shared" si="3"/>
        <v>2.0150000000000001</v>
      </c>
      <c r="F90" s="32"/>
      <c r="G90" s="31"/>
    </row>
    <row r="91" spans="1:7">
      <c r="A91" s="16" t="s">
        <v>11</v>
      </c>
      <c r="B91" s="16" t="s">
        <v>62</v>
      </c>
      <c r="C91" s="26">
        <v>0.17</v>
      </c>
      <c r="D91" s="27">
        <v>6.5000000000000002E-2</v>
      </c>
      <c r="E91" s="27">
        <f t="shared" si="3"/>
        <v>0.10500000000000001</v>
      </c>
      <c r="F91" s="28">
        <f>AVERAGE(E91:E94)</f>
        <v>0.17649999999999999</v>
      </c>
      <c r="G91" s="26" t="s">
        <v>82</v>
      </c>
    </row>
    <row r="92" spans="1:7">
      <c r="C92" s="26">
        <v>0.3</v>
      </c>
      <c r="D92" s="23">
        <v>0.21</v>
      </c>
      <c r="E92" s="23">
        <f t="shared" si="3"/>
        <v>0.09</v>
      </c>
      <c r="F92" s="30"/>
      <c r="G92" s="26"/>
    </row>
    <row r="93" spans="1:7">
      <c r="C93" s="26">
        <v>0.35</v>
      </c>
      <c r="D93" s="23">
        <v>0</v>
      </c>
      <c r="E93" s="23">
        <f t="shared" si="3"/>
        <v>0.35</v>
      </c>
      <c r="F93" s="30"/>
      <c r="G93" s="26"/>
    </row>
    <row r="94" spans="1:7">
      <c r="C94" s="26">
        <v>0.19</v>
      </c>
      <c r="D94" s="23">
        <v>2.9000000000000001E-2</v>
      </c>
      <c r="E94" s="23">
        <f t="shared" si="3"/>
        <v>0.161</v>
      </c>
      <c r="F94" s="30"/>
      <c r="G94" s="26"/>
    </row>
    <row r="95" spans="1:7">
      <c r="C95" s="31">
        <v>4.97</v>
      </c>
      <c r="D95" s="24">
        <v>0.70500000000000007</v>
      </c>
      <c r="E95" s="24">
        <f t="shared" si="3"/>
        <v>4.2649999999999997</v>
      </c>
      <c r="F95" s="32">
        <f>AVERAGE(E95:E98)</f>
        <v>4.1824999999999992</v>
      </c>
      <c r="G95" s="31" t="s">
        <v>84</v>
      </c>
    </row>
    <row r="96" spans="1:7">
      <c r="C96" s="31">
        <v>6.55</v>
      </c>
      <c r="D96" s="24">
        <v>0.70500000000000007</v>
      </c>
      <c r="E96" s="24">
        <f t="shared" si="3"/>
        <v>5.8449999999999998</v>
      </c>
      <c r="F96" s="32"/>
      <c r="G96" s="31"/>
    </row>
    <row r="97" spans="1:7">
      <c r="C97" s="31">
        <v>3.78</v>
      </c>
      <c r="D97" s="24">
        <v>0.70500000000000007</v>
      </c>
      <c r="E97" s="24">
        <f t="shared" si="3"/>
        <v>3.0749999999999997</v>
      </c>
      <c r="F97" s="32"/>
      <c r="G97" s="31"/>
    </row>
    <row r="98" spans="1:7">
      <c r="C98" s="31">
        <v>4.25</v>
      </c>
      <c r="D98" s="24">
        <v>0.70500000000000007</v>
      </c>
      <c r="E98" s="24">
        <f t="shared" si="3"/>
        <v>3.5449999999999999</v>
      </c>
      <c r="F98" s="32"/>
      <c r="G98" s="31"/>
    </row>
    <row r="99" spans="1:7">
      <c r="A99" s="16" t="s">
        <v>12</v>
      </c>
      <c r="B99" s="16" t="s">
        <v>63</v>
      </c>
      <c r="C99" s="26">
        <v>0.32</v>
      </c>
      <c r="D99" s="27">
        <v>6.5000000000000002E-2</v>
      </c>
      <c r="E99" s="27">
        <f t="shared" si="3"/>
        <v>0.255</v>
      </c>
      <c r="F99" s="28">
        <f>AVERAGE(E99:E102)</f>
        <v>0.16150000000000003</v>
      </c>
      <c r="G99" s="26" t="s">
        <v>82</v>
      </c>
    </row>
    <row r="100" spans="1:7">
      <c r="C100" s="26">
        <v>0.4</v>
      </c>
      <c r="D100" s="23">
        <v>0.21</v>
      </c>
      <c r="E100" s="23">
        <f t="shared" si="3"/>
        <v>0.19000000000000003</v>
      </c>
      <c r="F100" s="30"/>
      <c r="G100" s="26"/>
    </row>
    <row r="101" spans="1:7">
      <c r="C101" s="26">
        <v>0</v>
      </c>
      <c r="D101" s="23">
        <v>0</v>
      </c>
      <c r="E101" s="23">
        <f t="shared" si="3"/>
        <v>0</v>
      </c>
      <c r="F101" s="30"/>
      <c r="G101" s="26"/>
    </row>
    <row r="102" spans="1:7">
      <c r="C102" s="26">
        <v>0.23</v>
      </c>
      <c r="D102" s="23">
        <v>2.9000000000000001E-2</v>
      </c>
      <c r="E102" s="23">
        <f t="shared" si="3"/>
        <v>0.20100000000000001</v>
      </c>
      <c r="F102" s="30"/>
      <c r="G102" s="26"/>
    </row>
    <row r="103" spans="1:7">
      <c r="C103" s="31">
        <v>1.28</v>
      </c>
      <c r="D103" s="24">
        <v>0.70500000000000007</v>
      </c>
      <c r="E103" s="24">
        <f t="shared" si="3"/>
        <v>0.57499999999999996</v>
      </c>
      <c r="F103" s="32">
        <f>AVERAGE(E103:E106)</f>
        <v>0.75499999999999989</v>
      </c>
      <c r="G103" s="31" t="s">
        <v>82</v>
      </c>
    </row>
    <row r="104" spans="1:7">
      <c r="C104" s="31">
        <v>1.82</v>
      </c>
      <c r="D104" s="24">
        <v>0.70500000000000007</v>
      </c>
      <c r="E104" s="24">
        <f t="shared" si="3"/>
        <v>1.115</v>
      </c>
      <c r="F104" s="32"/>
      <c r="G104" s="31"/>
    </row>
    <row r="105" spans="1:7">
      <c r="C105" s="31">
        <v>1.66</v>
      </c>
      <c r="D105" s="24">
        <v>0.70500000000000007</v>
      </c>
      <c r="E105" s="24">
        <f t="shared" si="3"/>
        <v>0.95499999999999985</v>
      </c>
      <c r="F105" s="32"/>
      <c r="G105" s="31"/>
    </row>
    <row r="106" spans="1:7">
      <c r="C106" s="31">
        <v>1.08</v>
      </c>
      <c r="D106" s="24">
        <v>0.70500000000000007</v>
      </c>
      <c r="E106" s="24">
        <f t="shared" si="3"/>
        <v>0.375</v>
      </c>
      <c r="F106" s="32"/>
      <c r="G106" s="31"/>
    </row>
    <row r="107" spans="1:7">
      <c r="A107" s="16" t="s">
        <v>13</v>
      </c>
      <c r="B107" s="16" t="s">
        <v>64</v>
      </c>
      <c r="C107" s="26">
        <v>0.22</v>
      </c>
      <c r="D107" s="27">
        <v>6.5000000000000002E-2</v>
      </c>
      <c r="E107" s="27">
        <f t="shared" si="3"/>
        <v>0.155</v>
      </c>
      <c r="F107" s="28">
        <f>AVERAGE(E107:E110)</f>
        <v>0.22649999999999998</v>
      </c>
      <c r="G107" s="26" t="s">
        <v>82</v>
      </c>
    </row>
    <row r="108" spans="1:7">
      <c r="C108" s="26">
        <v>0.35</v>
      </c>
      <c r="D108" s="23">
        <v>0.21</v>
      </c>
      <c r="E108" s="23">
        <f t="shared" si="3"/>
        <v>0.13999999999999999</v>
      </c>
      <c r="F108" s="30"/>
      <c r="G108" s="26"/>
    </row>
    <row r="109" spans="1:7">
      <c r="C109" s="26">
        <v>0.18</v>
      </c>
      <c r="D109" s="23">
        <v>0</v>
      </c>
      <c r="E109" s="23">
        <f t="shared" si="3"/>
        <v>0.18</v>
      </c>
      <c r="F109" s="30"/>
      <c r="G109" s="26"/>
    </row>
    <row r="110" spans="1:7">
      <c r="C110" s="26">
        <v>0.46</v>
      </c>
      <c r="D110" s="23">
        <v>2.9000000000000001E-2</v>
      </c>
      <c r="E110" s="23">
        <f t="shared" si="3"/>
        <v>0.43099999999999999</v>
      </c>
      <c r="F110" s="30"/>
      <c r="G110" s="26"/>
    </row>
    <row r="111" spans="1:7">
      <c r="C111" s="31">
        <v>5.18</v>
      </c>
      <c r="D111" s="24">
        <v>0.70500000000000007</v>
      </c>
      <c r="E111" s="24">
        <f t="shared" si="3"/>
        <v>4.4749999999999996</v>
      </c>
      <c r="F111" s="32">
        <f>AVERAGE(E111:E114)</f>
        <v>3.4024999999999999</v>
      </c>
      <c r="G111" s="31" t="s">
        <v>84</v>
      </c>
    </row>
    <row r="112" spans="1:7">
      <c r="C112" s="31">
        <v>4.92</v>
      </c>
      <c r="D112" s="24">
        <v>0.70500000000000007</v>
      </c>
      <c r="E112" s="24">
        <f t="shared" si="3"/>
        <v>4.2149999999999999</v>
      </c>
      <c r="F112" s="32"/>
      <c r="G112" s="31"/>
    </row>
    <row r="113" spans="1:7">
      <c r="C113" s="31">
        <v>2.6</v>
      </c>
      <c r="D113" s="24">
        <v>0.70500000000000007</v>
      </c>
      <c r="E113" s="24">
        <f t="shared" si="3"/>
        <v>1.895</v>
      </c>
      <c r="F113" s="32"/>
      <c r="G113" s="31"/>
    </row>
    <row r="114" spans="1:7">
      <c r="C114" s="31">
        <v>3.73</v>
      </c>
      <c r="D114" s="24">
        <v>0.70500000000000007</v>
      </c>
      <c r="E114" s="24">
        <f t="shared" si="3"/>
        <v>3.0249999999999999</v>
      </c>
      <c r="F114" s="32"/>
      <c r="G114" s="31"/>
    </row>
    <row r="115" spans="1:7">
      <c r="A115" s="16" t="s">
        <v>14</v>
      </c>
      <c r="B115" s="16" t="s">
        <v>65</v>
      </c>
      <c r="C115" s="26">
        <v>0.08</v>
      </c>
      <c r="D115" s="27">
        <v>6.5000000000000002E-2</v>
      </c>
      <c r="E115" s="27">
        <f t="shared" ref="E115:E138" si="4">MAX(0,C115-D115)</f>
        <v>1.4999999999999999E-2</v>
      </c>
      <c r="F115" s="28">
        <f>AVERAGE(E115:E118)</f>
        <v>0.19900000000000001</v>
      </c>
      <c r="G115" s="26" t="s">
        <v>82</v>
      </c>
    </row>
    <row r="116" spans="1:7">
      <c r="C116" s="26">
        <v>0.18</v>
      </c>
      <c r="D116" s="23">
        <v>0.21</v>
      </c>
      <c r="E116" s="23">
        <f t="shared" si="4"/>
        <v>0</v>
      </c>
      <c r="F116" s="30"/>
      <c r="G116" s="26"/>
    </row>
    <row r="117" spans="1:7">
      <c r="C117" s="26">
        <v>0.47</v>
      </c>
      <c r="D117" s="23">
        <v>0</v>
      </c>
      <c r="E117" s="23">
        <f t="shared" si="4"/>
        <v>0.47</v>
      </c>
      <c r="F117" s="30"/>
      <c r="G117" s="26"/>
    </row>
    <row r="118" spans="1:7">
      <c r="C118" s="26">
        <v>0.34</v>
      </c>
      <c r="D118" s="23">
        <v>2.9000000000000001E-2</v>
      </c>
      <c r="E118" s="23">
        <f t="shared" si="4"/>
        <v>0.311</v>
      </c>
      <c r="F118" s="30"/>
      <c r="G118" s="26"/>
    </row>
    <row r="119" spans="1:7">
      <c r="C119" s="31">
        <v>1.1399999999999999</v>
      </c>
      <c r="D119" s="24">
        <v>0.70500000000000007</v>
      </c>
      <c r="E119" s="24">
        <f t="shared" si="4"/>
        <v>0.43499999999999983</v>
      </c>
      <c r="F119" s="32">
        <f>AVERAGE(E119:E122)</f>
        <v>0.72499999999999987</v>
      </c>
      <c r="G119" s="31" t="s">
        <v>82</v>
      </c>
    </row>
    <row r="120" spans="1:7">
      <c r="C120" s="31">
        <v>1.58</v>
      </c>
      <c r="D120" s="24">
        <v>0.70500000000000007</v>
      </c>
      <c r="E120" s="24">
        <f t="shared" si="4"/>
        <v>0.875</v>
      </c>
      <c r="F120" s="32"/>
      <c r="G120" s="31"/>
    </row>
    <row r="121" spans="1:7">
      <c r="C121" s="31">
        <v>1.96</v>
      </c>
      <c r="D121" s="24">
        <v>0.70500000000000007</v>
      </c>
      <c r="E121" s="24">
        <f t="shared" si="4"/>
        <v>1.2549999999999999</v>
      </c>
      <c r="F121" s="32"/>
      <c r="G121" s="31"/>
    </row>
    <row r="122" spans="1:7">
      <c r="C122" s="31">
        <v>1.04</v>
      </c>
      <c r="D122" s="24">
        <v>0.70500000000000007</v>
      </c>
      <c r="E122" s="24">
        <f t="shared" si="4"/>
        <v>0.33499999999999996</v>
      </c>
      <c r="F122" s="32"/>
      <c r="G122" s="31"/>
    </row>
    <row r="123" spans="1:7">
      <c r="A123" s="16" t="s">
        <v>15</v>
      </c>
      <c r="B123" s="16" t="s">
        <v>66</v>
      </c>
      <c r="C123" s="26">
        <v>7.4999999999999997E-2</v>
      </c>
      <c r="D123" s="27">
        <v>6.5000000000000002E-2</v>
      </c>
      <c r="E123" s="27">
        <f t="shared" si="4"/>
        <v>9.999999999999995E-3</v>
      </c>
      <c r="F123" s="28">
        <f>AVERAGE(E123:E126)</f>
        <v>0.12775</v>
      </c>
      <c r="G123" s="26" t="s">
        <v>82</v>
      </c>
    </row>
    <row r="124" spans="1:7">
      <c r="C124" s="26">
        <v>0.17</v>
      </c>
      <c r="D124" s="23">
        <v>0.21</v>
      </c>
      <c r="E124" s="23">
        <f t="shared" si="4"/>
        <v>0</v>
      </c>
      <c r="F124" s="30"/>
      <c r="G124" s="26"/>
    </row>
    <row r="125" spans="1:7">
      <c r="C125" s="26">
        <v>0.19</v>
      </c>
      <c r="D125" s="23">
        <v>0</v>
      </c>
      <c r="E125" s="23">
        <f t="shared" si="4"/>
        <v>0.19</v>
      </c>
      <c r="F125" s="30"/>
      <c r="G125" s="26"/>
    </row>
    <row r="126" spans="1:7">
      <c r="C126" s="26">
        <v>0.34</v>
      </c>
      <c r="D126" s="23">
        <v>2.9000000000000001E-2</v>
      </c>
      <c r="E126" s="23">
        <f t="shared" si="4"/>
        <v>0.311</v>
      </c>
      <c r="F126" s="30"/>
      <c r="G126" s="26"/>
    </row>
    <row r="127" spans="1:7">
      <c r="C127" s="31">
        <v>1.25</v>
      </c>
      <c r="D127" s="24">
        <v>0.70500000000000007</v>
      </c>
      <c r="E127" s="24">
        <f t="shared" si="4"/>
        <v>0.54499999999999993</v>
      </c>
      <c r="F127" s="32">
        <f>AVERAGE(E127:E130)</f>
        <v>0.94249999999999989</v>
      </c>
      <c r="G127" s="31" t="s">
        <v>82</v>
      </c>
    </row>
    <row r="128" spans="1:7">
      <c r="C128" s="31">
        <v>1.51</v>
      </c>
      <c r="D128" s="24">
        <v>0.70500000000000007</v>
      </c>
      <c r="E128" s="24">
        <f t="shared" si="4"/>
        <v>0.80499999999999994</v>
      </c>
      <c r="F128" s="32"/>
      <c r="G128" s="31"/>
    </row>
    <row r="129" spans="1:7">
      <c r="C129" s="31">
        <v>2.2799999999999998</v>
      </c>
      <c r="D129" s="24">
        <v>0.70500000000000007</v>
      </c>
      <c r="E129" s="24">
        <f t="shared" si="4"/>
        <v>1.5749999999999997</v>
      </c>
      <c r="F129" s="32"/>
      <c r="G129" s="31"/>
    </row>
    <row r="130" spans="1:7">
      <c r="C130" s="31">
        <v>1.55</v>
      </c>
      <c r="D130" s="24">
        <v>0.70500000000000007</v>
      </c>
      <c r="E130" s="24">
        <f t="shared" si="4"/>
        <v>0.84499999999999997</v>
      </c>
      <c r="F130" s="32"/>
      <c r="G130" s="31"/>
    </row>
    <row r="131" spans="1:7">
      <c r="A131" s="16" t="s">
        <v>16</v>
      </c>
      <c r="B131" s="16" t="s">
        <v>67</v>
      </c>
      <c r="C131" s="26">
        <v>0.24</v>
      </c>
      <c r="D131" s="27">
        <v>6.5000000000000002E-2</v>
      </c>
      <c r="E131" s="27">
        <f t="shared" si="4"/>
        <v>0.17499999999999999</v>
      </c>
      <c r="F131" s="28">
        <f>AVERAGE(E131:E134)</f>
        <v>0.19650000000000001</v>
      </c>
      <c r="G131" s="26" t="s">
        <v>82</v>
      </c>
    </row>
    <row r="132" spans="1:7">
      <c r="C132" s="26">
        <v>8.6999999999999994E-2</v>
      </c>
      <c r="D132" s="23">
        <v>0.21</v>
      </c>
      <c r="E132" s="23">
        <f t="shared" si="4"/>
        <v>0</v>
      </c>
      <c r="F132" s="30"/>
      <c r="G132" s="26"/>
    </row>
    <row r="133" spans="1:7">
      <c r="C133" s="26">
        <v>0.28000000000000003</v>
      </c>
      <c r="D133" s="23">
        <v>0</v>
      </c>
      <c r="E133" s="23">
        <f t="shared" si="4"/>
        <v>0.28000000000000003</v>
      </c>
      <c r="F133" s="30"/>
      <c r="G133" s="26"/>
    </row>
    <row r="134" spans="1:7">
      <c r="C134" s="26">
        <v>0.36</v>
      </c>
      <c r="D134" s="23">
        <v>2.9000000000000001E-2</v>
      </c>
      <c r="E134" s="23">
        <f t="shared" si="4"/>
        <v>0.33099999999999996</v>
      </c>
      <c r="F134" s="30"/>
      <c r="G134" s="26"/>
    </row>
    <row r="135" spans="1:7">
      <c r="C135" s="31">
        <v>2.34</v>
      </c>
      <c r="D135" s="24">
        <v>0.70500000000000007</v>
      </c>
      <c r="E135" s="24">
        <f t="shared" si="4"/>
        <v>1.6349999999999998</v>
      </c>
      <c r="F135" s="32">
        <f>AVERAGE(E135:E138)</f>
        <v>2.1524999999999999</v>
      </c>
      <c r="G135" s="31" t="s">
        <v>84</v>
      </c>
    </row>
    <row r="136" spans="1:7">
      <c r="C136" s="31">
        <v>3.67</v>
      </c>
      <c r="D136" s="24">
        <v>0.70500000000000007</v>
      </c>
      <c r="E136" s="24">
        <f t="shared" si="4"/>
        <v>2.9649999999999999</v>
      </c>
      <c r="F136" s="32"/>
      <c r="G136" s="31"/>
    </row>
    <row r="137" spans="1:7">
      <c r="C137" s="31">
        <v>2.14</v>
      </c>
      <c r="D137" s="24">
        <v>0.70500000000000007</v>
      </c>
      <c r="E137" s="24">
        <f t="shared" si="4"/>
        <v>1.4350000000000001</v>
      </c>
      <c r="F137" s="32"/>
      <c r="G137" s="31"/>
    </row>
    <row r="138" spans="1:7">
      <c r="C138" s="31">
        <v>3.28</v>
      </c>
      <c r="D138" s="24">
        <v>0.70500000000000007</v>
      </c>
      <c r="E138" s="24">
        <f t="shared" si="4"/>
        <v>2.5749999999999997</v>
      </c>
      <c r="F138" s="32"/>
      <c r="G138" s="31"/>
    </row>
    <row r="139" spans="1:7">
      <c r="A139" s="16" t="s">
        <v>17</v>
      </c>
      <c r="B139" s="16" t="s">
        <v>68</v>
      </c>
      <c r="C139" s="26">
        <v>0.22</v>
      </c>
      <c r="D139" s="27">
        <v>6.5000000000000002E-2</v>
      </c>
      <c r="E139" s="27">
        <f t="shared" ref="E139:E162" si="5">MAX(0,C139-D139)</f>
        <v>0.155</v>
      </c>
      <c r="F139" s="28">
        <f>AVERAGE(E139:E142)</f>
        <v>0.16400000000000001</v>
      </c>
      <c r="G139" s="26" t="s">
        <v>82</v>
      </c>
    </row>
    <row r="140" spans="1:7">
      <c r="C140" s="26">
        <v>0.26</v>
      </c>
      <c r="D140" s="23">
        <v>0.21</v>
      </c>
      <c r="E140" s="23">
        <f t="shared" si="5"/>
        <v>5.0000000000000017E-2</v>
      </c>
      <c r="F140" s="30"/>
      <c r="G140" s="26"/>
    </row>
    <row r="141" spans="1:7">
      <c r="C141" s="26">
        <v>0.28000000000000003</v>
      </c>
      <c r="D141" s="23">
        <v>0</v>
      </c>
      <c r="E141" s="23">
        <f t="shared" si="5"/>
        <v>0.28000000000000003</v>
      </c>
      <c r="F141" s="30"/>
      <c r="G141" s="26"/>
    </row>
    <row r="142" spans="1:7">
      <c r="C142" s="26">
        <v>0.2</v>
      </c>
      <c r="D142" s="23">
        <v>2.9000000000000001E-2</v>
      </c>
      <c r="E142" s="23">
        <f t="shared" si="5"/>
        <v>0.17100000000000001</v>
      </c>
      <c r="F142" s="30"/>
      <c r="G142" s="26"/>
    </row>
    <row r="143" spans="1:7">
      <c r="C143" s="31">
        <v>1.24</v>
      </c>
      <c r="D143" s="24">
        <v>0.70500000000000007</v>
      </c>
      <c r="E143" s="24">
        <f t="shared" si="5"/>
        <v>0.53499999999999992</v>
      </c>
      <c r="F143" s="32">
        <f>AVERAGE(E143:E146)</f>
        <v>0.67499999999999982</v>
      </c>
      <c r="G143" s="31" t="s">
        <v>82</v>
      </c>
    </row>
    <row r="144" spans="1:7">
      <c r="C144" s="31">
        <v>1.24</v>
      </c>
      <c r="D144" s="24">
        <v>0.70500000000000007</v>
      </c>
      <c r="E144" s="24">
        <f t="shared" si="5"/>
        <v>0.53499999999999992</v>
      </c>
      <c r="F144" s="32"/>
      <c r="G144" s="31"/>
    </row>
    <row r="145" spans="1:7">
      <c r="C145" s="31">
        <v>2.0299999999999998</v>
      </c>
      <c r="D145" s="24">
        <v>0.70500000000000007</v>
      </c>
      <c r="E145" s="24">
        <f t="shared" si="5"/>
        <v>1.3249999999999997</v>
      </c>
      <c r="F145" s="32"/>
      <c r="G145" s="31"/>
    </row>
    <row r="146" spans="1:7">
      <c r="C146" s="31">
        <v>1.01</v>
      </c>
      <c r="D146" s="24">
        <v>0.70500000000000007</v>
      </c>
      <c r="E146" s="24">
        <f t="shared" si="5"/>
        <v>0.30499999999999994</v>
      </c>
      <c r="F146" s="32"/>
      <c r="G146" s="31"/>
    </row>
    <row r="147" spans="1:7">
      <c r="A147" s="16" t="s">
        <v>18</v>
      </c>
      <c r="B147" s="16" t="s">
        <v>69</v>
      </c>
      <c r="C147" s="26">
        <v>0.14000000000000001</v>
      </c>
      <c r="D147" s="27">
        <v>6.5000000000000002E-2</v>
      </c>
      <c r="E147" s="27">
        <f t="shared" si="5"/>
        <v>7.5000000000000011E-2</v>
      </c>
      <c r="F147" s="28">
        <f>AVERAGE(E147:E150)</f>
        <v>0.13650000000000001</v>
      </c>
      <c r="G147" s="26" t="s">
        <v>82</v>
      </c>
    </row>
    <row r="148" spans="1:7">
      <c r="C148" s="26">
        <v>7.8E-2</v>
      </c>
      <c r="D148" s="23">
        <v>0.21</v>
      </c>
      <c r="E148" s="23">
        <f t="shared" si="5"/>
        <v>0</v>
      </c>
      <c r="F148" s="30"/>
      <c r="G148" s="26"/>
    </row>
    <row r="149" spans="1:7">
      <c r="C149" s="26">
        <v>0.18</v>
      </c>
      <c r="D149" s="23">
        <v>0</v>
      </c>
      <c r="E149" s="23">
        <f t="shared" si="5"/>
        <v>0.18</v>
      </c>
      <c r="F149" s="30"/>
      <c r="G149" s="26"/>
    </row>
    <row r="150" spans="1:7">
      <c r="C150" s="26">
        <v>0.32</v>
      </c>
      <c r="D150" s="23">
        <v>2.9000000000000001E-2</v>
      </c>
      <c r="E150" s="23">
        <f t="shared" si="5"/>
        <v>0.29099999999999998</v>
      </c>
      <c r="F150" s="30"/>
      <c r="G150" s="26"/>
    </row>
    <row r="151" spans="1:7">
      <c r="C151" s="31">
        <v>1.65</v>
      </c>
      <c r="D151" s="24">
        <v>0.70500000000000007</v>
      </c>
      <c r="E151" s="24">
        <f t="shared" si="5"/>
        <v>0.94499999999999984</v>
      </c>
      <c r="F151" s="32">
        <f>AVERAGE(E151:E154)</f>
        <v>0.80249999999999977</v>
      </c>
      <c r="G151" s="31" t="s">
        <v>82</v>
      </c>
    </row>
    <row r="152" spans="1:7">
      <c r="C152" s="31">
        <v>2.0499999999999998</v>
      </c>
      <c r="D152" s="24">
        <v>0.70500000000000007</v>
      </c>
      <c r="E152" s="24">
        <f t="shared" si="5"/>
        <v>1.3449999999999998</v>
      </c>
      <c r="F152" s="32"/>
      <c r="G152" s="31"/>
    </row>
    <row r="153" spans="1:7">
      <c r="C153" s="31">
        <v>0.99</v>
      </c>
      <c r="D153" s="24">
        <v>0.70500000000000007</v>
      </c>
      <c r="E153" s="24">
        <f t="shared" si="5"/>
        <v>0.28499999999999992</v>
      </c>
      <c r="F153" s="32"/>
      <c r="G153" s="31"/>
    </row>
    <row r="154" spans="1:7">
      <c r="C154" s="31">
        <v>1.34</v>
      </c>
      <c r="D154" s="24">
        <v>0.70500000000000007</v>
      </c>
      <c r="E154" s="24">
        <f t="shared" si="5"/>
        <v>0.63500000000000001</v>
      </c>
      <c r="F154" s="32"/>
      <c r="G154" s="31"/>
    </row>
    <row r="155" spans="1:7">
      <c r="A155" s="16" t="s">
        <v>19</v>
      </c>
      <c r="B155" s="16" t="s">
        <v>70</v>
      </c>
      <c r="C155" s="26">
        <v>0.15</v>
      </c>
      <c r="D155" s="27">
        <v>2.9000000000000001E-2</v>
      </c>
      <c r="E155" s="27">
        <f t="shared" si="5"/>
        <v>0.121</v>
      </c>
      <c r="F155" s="28">
        <f>AVERAGE(E155:E158)</f>
        <v>4.4250000000000005E-2</v>
      </c>
      <c r="G155" s="26" t="s">
        <v>82</v>
      </c>
    </row>
    <row r="156" spans="1:7">
      <c r="C156" s="26">
        <v>8.5000000000000006E-2</v>
      </c>
      <c r="D156" s="23">
        <v>6.5000000000000002E-2</v>
      </c>
      <c r="E156" s="23">
        <f t="shared" si="5"/>
        <v>2.0000000000000004E-2</v>
      </c>
      <c r="F156" s="30"/>
      <c r="G156" s="26"/>
    </row>
    <row r="157" spans="1:7">
      <c r="C157" s="26">
        <v>6.7000000000000004E-2</v>
      </c>
      <c r="D157" s="23">
        <v>0.21</v>
      </c>
      <c r="E157" s="23">
        <f t="shared" si="5"/>
        <v>0</v>
      </c>
      <c r="F157" s="30"/>
      <c r="G157" s="26"/>
    </row>
    <row r="158" spans="1:7">
      <c r="C158" s="26">
        <v>3.5999999999999997E-2</v>
      </c>
      <c r="D158" s="23">
        <v>0</v>
      </c>
      <c r="E158" s="23">
        <f t="shared" si="5"/>
        <v>3.5999999999999997E-2</v>
      </c>
      <c r="F158" s="30"/>
      <c r="G158" s="26"/>
    </row>
    <row r="159" spans="1:7">
      <c r="C159" s="31">
        <v>0.95</v>
      </c>
      <c r="D159" s="24">
        <v>0.70499999999999996</v>
      </c>
      <c r="E159" s="24">
        <f t="shared" si="5"/>
        <v>0.245</v>
      </c>
      <c r="F159" s="32">
        <f>AVERAGE(E159:E162)</f>
        <v>0.21249999999999999</v>
      </c>
      <c r="G159" s="31" t="s">
        <v>82</v>
      </c>
    </row>
    <row r="160" spans="1:7">
      <c r="C160" s="31">
        <v>1.1399999999999999</v>
      </c>
      <c r="D160" s="24">
        <v>0.70499999999999996</v>
      </c>
      <c r="E160" s="24">
        <f t="shared" si="5"/>
        <v>0.43499999999999994</v>
      </c>
      <c r="F160" s="32"/>
      <c r="G160" s="31"/>
    </row>
    <row r="161" spans="3:7">
      <c r="C161" s="31">
        <v>0.72</v>
      </c>
      <c r="D161" s="24">
        <v>0.70499999999999996</v>
      </c>
      <c r="E161" s="24">
        <f t="shared" si="5"/>
        <v>1.5000000000000013E-2</v>
      </c>
      <c r="F161" s="32"/>
      <c r="G161" s="31"/>
    </row>
    <row r="162" spans="3:7">
      <c r="C162" s="31">
        <v>0.86</v>
      </c>
      <c r="D162" s="24">
        <v>0.70499999999999996</v>
      </c>
      <c r="E162" s="24">
        <f t="shared" si="5"/>
        <v>0.15500000000000003</v>
      </c>
      <c r="F162" s="32"/>
      <c r="G162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D736-D9E0-414F-B1A0-819AC7E354E7}">
  <dimension ref="A1:R66"/>
  <sheetViews>
    <sheetView tabSelected="1" zoomScale="54" zoomScaleNormal="102" workbookViewId="0">
      <selection activeCell="K56" sqref="K56"/>
    </sheetView>
  </sheetViews>
  <sheetFormatPr baseColWidth="10" defaultColWidth="8.83203125" defaultRowHeight="15"/>
  <cols>
    <col min="1" max="1" width="20.1640625" style="6" customWidth="1"/>
    <col min="2" max="2" width="17.5" style="6" customWidth="1"/>
    <col min="3" max="3" width="14.5" style="6" customWidth="1"/>
    <col min="4" max="4" width="20.5" style="6" customWidth="1"/>
    <col min="5" max="5" width="34.5" style="6" customWidth="1"/>
    <col min="6" max="6" width="25.33203125" style="6" customWidth="1"/>
    <col min="7" max="7" width="31.33203125" style="6" bestFit="1" customWidth="1"/>
    <col min="8" max="8" width="27.83203125" style="6" customWidth="1"/>
    <col min="9" max="11" width="8.83203125" style="6"/>
    <col min="12" max="12" width="13" style="6" customWidth="1"/>
    <col min="13" max="15" width="8.83203125" style="6"/>
    <col min="16" max="16" width="16.5" style="6" customWidth="1"/>
    <col min="17" max="17" width="12.5" style="6" customWidth="1"/>
    <col min="18" max="16384" width="8.83203125" style="6"/>
  </cols>
  <sheetData>
    <row r="1" spans="1:18" ht="26.25" customHeight="1">
      <c r="C1" s="8"/>
      <c r="D1" s="8"/>
      <c r="E1" s="8" t="s">
        <v>48</v>
      </c>
      <c r="F1" s="8"/>
      <c r="G1" s="18"/>
    </row>
    <row r="2" spans="1:18" ht="37.5" customHeight="1">
      <c r="A2" s="10" t="s">
        <v>46</v>
      </c>
      <c r="B2" s="10" t="s">
        <v>47</v>
      </c>
      <c r="C2" s="11" t="s">
        <v>21</v>
      </c>
      <c r="D2" s="10" t="s">
        <v>22</v>
      </c>
      <c r="E2" s="10" t="s">
        <v>23</v>
      </c>
      <c r="F2" s="12" t="s">
        <v>71</v>
      </c>
      <c r="G2" s="10" t="s">
        <v>86</v>
      </c>
    </row>
    <row r="3" spans="1:18">
      <c r="A3" s="2" t="s">
        <v>0</v>
      </c>
      <c r="B3" s="13" t="s">
        <v>50</v>
      </c>
      <c r="C3" s="26">
        <v>1.2</v>
      </c>
      <c r="D3" s="27">
        <v>0.1</v>
      </c>
      <c r="E3" s="27">
        <f t="shared" ref="E3:E26" si="0">MAX(0,C3-D3)</f>
        <v>1.0999999999999999</v>
      </c>
      <c r="F3" s="28">
        <f>AVERAGE(E3:E6)</f>
        <v>0.49324999999999997</v>
      </c>
      <c r="G3" s="26" t="s">
        <v>82</v>
      </c>
      <c r="H3" s="14" t="s">
        <v>24</v>
      </c>
    </row>
    <row r="4" spans="1:18">
      <c r="C4" s="26">
        <v>0.28999999999999998</v>
      </c>
      <c r="D4" s="23">
        <v>7.6999999999999999E-2</v>
      </c>
      <c r="E4" s="23">
        <f t="shared" si="0"/>
        <v>0.21299999999999997</v>
      </c>
      <c r="F4" s="30"/>
      <c r="G4" s="26"/>
    </row>
    <row r="5" spans="1:18">
      <c r="C5" s="26">
        <v>0.7</v>
      </c>
      <c r="D5" s="23">
        <v>0.1</v>
      </c>
      <c r="E5" s="23">
        <f t="shared" si="0"/>
        <v>0.6</v>
      </c>
      <c r="F5" s="30"/>
      <c r="G5" s="26"/>
    </row>
    <row r="6" spans="1:18">
      <c r="C6" s="26">
        <v>0.36</v>
      </c>
      <c r="D6" s="23">
        <v>0.3</v>
      </c>
      <c r="E6" s="23">
        <f t="shared" si="0"/>
        <v>0.06</v>
      </c>
      <c r="F6" s="30"/>
      <c r="G6" s="26"/>
    </row>
    <row r="7" spans="1:18">
      <c r="C7" s="31">
        <v>1.72</v>
      </c>
      <c r="D7" s="24">
        <v>1.08</v>
      </c>
      <c r="E7" s="24">
        <f t="shared" si="0"/>
        <v>0.6399999999999999</v>
      </c>
      <c r="F7" s="32">
        <f>AVERAGE(E7:E10)</f>
        <v>0.71</v>
      </c>
      <c r="G7" s="31" t="s">
        <v>82</v>
      </c>
      <c r="H7" s="15" t="s">
        <v>25</v>
      </c>
    </row>
    <row r="8" spans="1:18">
      <c r="C8" s="31">
        <v>1.8</v>
      </c>
      <c r="D8" s="24">
        <v>1.05</v>
      </c>
      <c r="E8" s="24">
        <f t="shared" si="0"/>
        <v>0.75</v>
      </c>
      <c r="F8" s="32"/>
      <c r="G8" s="31"/>
      <c r="P8" s="1"/>
      <c r="Q8" s="1"/>
      <c r="R8" s="1"/>
    </row>
    <row r="9" spans="1:18">
      <c r="C9" s="31">
        <v>2.2000000000000002</v>
      </c>
      <c r="D9" s="24">
        <v>1.24</v>
      </c>
      <c r="E9" s="24">
        <f t="shared" si="0"/>
        <v>0.96000000000000019</v>
      </c>
      <c r="F9" s="32"/>
      <c r="G9" s="31"/>
      <c r="P9" s="1"/>
      <c r="Q9" s="1"/>
      <c r="R9" s="1"/>
    </row>
    <row r="10" spans="1:18">
      <c r="C10" s="31">
        <v>1.19</v>
      </c>
      <c r="D10" s="24">
        <v>0.7</v>
      </c>
      <c r="E10" s="24">
        <f t="shared" si="0"/>
        <v>0.49</v>
      </c>
      <c r="F10" s="32"/>
      <c r="G10" s="31"/>
      <c r="P10" s="1"/>
      <c r="Q10" s="1"/>
      <c r="R10" s="1"/>
    </row>
    <row r="11" spans="1:18">
      <c r="A11" s="4" t="s">
        <v>72</v>
      </c>
      <c r="B11" s="13" t="s">
        <v>51</v>
      </c>
      <c r="C11" s="26">
        <v>0.13</v>
      </c>
      <c r="D11" s="27">
        <v>0.1</v>
      </c>
      <c r="E11" s="27">
        <f t="shared" si="0"/>
        <v>0.03</v>
      </c>
      <c r="F11" s="28">
        <f>AVERAGE(E11:E14)</f>
        <v>0.18075000000000002</v>
      </c>
      <c r="G11" s="26" t="s">
        <v>82</v>
      </c>
      <c r="P11" s="1"/>
      <c r="Q11" s="1"/>
      <c r="R11" s="1"/>
    </row>
    <row r="12" spans="1:18" ht="14.25" customHeight="1">
      <c r="C12" s="26">
        <v>0.34</v>
      </c>
      <c r="D12" s="23">
        <v>7.6999999999999999E-2</v>
      </c>
      <c r="E12" s="23">
        <f t="shared" si="0"/>
        <v>0.26300000000000001</v>
      </c>
      <c r="F12" s="30"/>
      <c r="G12" s="26"/>
      <c r="P12" s="1"/>
      <c r="Q12" s="1"/>
      <c r="R12" s="1"/>
    </row>
    <row r="13" spans="1:18">
      <c r="C13" s="26">
        <v>0.51</v>
      </c>
      <c r="D13" s="23">
        <v>0.1</v>
      </c>
      <c r="E13" s="23">
        <f t="shared" si="0"/>
        <v>0.41000000000000003</v>
      </c>
      <c r="F13" s="30"/>
      <c r="G13" s="26"/>
      <c r="P13" s="1"/>
      <c r="Q13" s="1"/>
      <c r="R13" s="1"/>
    </row>
    <row r="14" spans="1:18">
      <c r="C14" s="26">
        <v>0.32</v>
      </c>
      <c r="D14" s="23">
        <v>0.3</v>
      </c>
      <c r="E14" s="23">
        <f t="shared" si="0"/>
        <v>2.0000000000000018E-2</v>
      </c>
      <c r="F14" s="30"/>
      <c r="G14" s="26"/>
      <c r="L14" s="3"/>
      <c r="M14" s="3"/>
      <c r="N14" s="3"/>
      <c r="O14" s="3"/>
      <c r="P14" s="3"/>
      <c r="Q14" s="3"/>
      <c r="R14" s="3"/>
    </row>
    <row r="15" spans="1:18">
      <c r="C15" s="31">
        <v>1.75</v>
      </c>
      <c r="D15" s="24">
        <v>1.08</v>
      </c>
      <c r="E15" s="24">
        <f t="shared" si="0"/>
        <v>0.66999999999999993</v>
      </c>
      <c r="F15" s="32">
        <f>AVERAGE(E15:E18)</f>
        <v>0.89250000000000007</v>
      </c>
      <c r="G15" s="31" t="s">
        <v>84</v>
      </c>
      <c r="L15" s="3"/>
      <c r="M15" s="3"/>
      <c r="N15" s="3"/>
      <c r="O15" s="3"/>
      <c r="P15" s="3"/>
      <c r="Q15" s="3"/>
      <c r="R15" s="3"/>
    </row>
    <row r="16" spans="1:18">
      <c r="C16" s="31">
        <v>1.8</v>
      </c>
      <c r="D16" s="24">
        <v>1.05</v>
      </c>
      <c r="E16" s="24">
        <f t="shared" si="0"/>
        <v>0.75</v>
      </c>
      <c r="F16" s="32"/>
      <c r="G16" s="31"/>
      <c r="L16" s="3"/>
      <c r="M16" s="3"/>
      <c r="N16" s="3"/>
      <c r="O16" s="3"/>
      <c r="P16" s="3"/>
      <c r="Q16" s="3"/>
      <c r="R16" s="3"/>
    </row>
    <row r="17" spans="1:18">
      <c r="C17" s="31">
        <v>2.72</v>
      </c>
      <c r="D17" s="24">
        <v>1.24</v>
      </c>
      <c r="E17" s="24">
        <f t="shared" si="0"/>
        <v>1.4800000000000002</v>
      </c>
      <c r="F17" s="32"/>
      <c r="G17" s="31"/>
      <c r="L17" s="3"/>
      <c r="M17" s="3"/>
      <c r="N17" s="3"/>
      <c r="O17" s="3"/>
      <c r="P17" s="3"/>
      <c r="Q17" s="3"/>
      <c r="R17" s="3"/>
    </row>
    <row r="18" spans="1:18">
      <c r="C18" s="31">
        <v>1.37</v>
      </c>
      <c r="D18" s="24">
        <v>0.7</v>
      </c>
      <c r="E18" s="24">
        <f t="shared" si="0"/>
        <v>0.67000000000000015</v>
      </c>
      <c r="F18" s="32"/>
      <c r="G18" s="31"/>
      <c r="L18" s="3"/>
      <c r="M18" s="3"/>
      <c r="N18" s="3"/>
      <c r="O18" s="3"/>
      <c r="P18" s="3"/>
      <c r="Q18" s="3"/>
      <c r="R18" s="3"/>
    </row>
    <row r="19" spans="1:18">
      <c r="A19" s="4" t="s">
        <v>73</v>
      </c>
      <c r="B19" s="19" t="s">
        <v>64</v>
      </c>
      <c r="C19" s="26">
        <v>0.12</v>
      </c>
      <c r="D19" s="27">
        <v>0.1</v>
      </c>
      <c r="E19" s="27">
        <f t="shared" si="0"/>
        <v>1.999999999999999E-2</v>
      </c>
      <c r="F19" s="28">
        <f>AVERAGE(E19:E22)</f>
        <v>0.13824999999999998</v>
      </c>
      <c r="G19" s="26" t="s">
        <v>82</v>
      </c>
      <c r="L19" s="3"/>
      <c r="M19" s="3"/>
      <c r="N19" s="3"/>
      <c r="O19" s="3"/>
      <c r="P19" s="3"/>
      <c r="Q19" s="3"/>
      <c r="R19" s="3"/>
    </row>
    <row r="20" spans="1:18">
      <c r="C20" s="26">
        <v>0.25</v>
      </c>
      <c r="D20" s="23">
        <v>7.6999999999999999E-2</v>
      </c>
      <c r="E20" s="23">
        <f t="shared" si="0"/>
        <v>0.17299999999999999</v>
      </c>
      <c r="F20" s="30"/>
      <c r="G20" s="26"/>
      <c r="L20" s="3"/>
      <c r="M20" s="3"/>
      <c r="N20" s="3"/>
      <c r="O20" s="3"/>
      <c r="P20" s="3"/>
      <c r="Q20" s="3"/>
      <c r="R20" s="3"/>
    </row>
    <row r="21" spans="1:18">
      <c r="C21" s="26">
        <v>0.39</v>
      </c>
      <c r="D21" s="23">
        <v>0.1</v>
      </c>
      <c r="E21" s="23">
        <f t="shared" si="0"/>
        <v>0.29000000000000004</v>
      </c>
      <c r="F21" s="30"/>
      <c r="G21" s="26"/>
      <c r="L21" s="3"/>
      <c r="M21" s="3"/>
      <c r="N21" s="3"/>
      <c r="O21" s="3"/>
      <c r="P21" s="3"/>
      <c r="Q21" s="3"/>
      <c r="R21" s="3"/>
    </row>
    <row r="22" spans="1:18">
      <c r="C22" s="26">
        <v>0.37</v>
      </c>
      <c r="D22" s="23">
        <v>0.3</v>
      </c>
      <c r="E22" s="23">
        <f t="shared" si="0"/>
        <v>7.0000000000000007E-2</v>
      </c>
      <c r="F22" s="30"/>
      <c r="G22" s="26"/>
      <c r="L22" s="3"/>
      <c r="M22" s="3"/>
      <c r="N22" s="3"/>
      <c r="O22" s="3"/>
      <c r="P22" s="3"/>
      <c r="Q22" s="3"/>
      <c r="R22" s="3"/>
    </row>
    <row r="23" spans="1:18">
      <c r="C23" s="31">
        <v>2.6</v>
      </c>
      <c r="D23" s="24">
        <v>1.08</v>
      </c>
      <c r="E23" s="24">
        <f t="shared" si="0"/>
        <v>1.52</v>
      </c>
      <c r="F23" s="32">
        <f>AVERAGE(E23:E26)</f>
        <v>2.2749999999999999</v>
      </c>
      <c r="G23" s="31" t="s">
        <v>84</v>
      </c>
      <c r="L23" s="3"/>
      <c r="M23" s="3"/>
      <c r="N23" s="3"/>
      <c r="O23" s="3"/>
      <c r="P23" s="3"/>
      <c r="Q23" s="3"/>
      <c r="R23" s="3"/>
    </row>
    <row r="24" spans="1:18">
      <c r="C24" s="31">
        <v>3.6</v>
      </c>
      <c r="D24" s="24">
        <v>1.05</v>
      </c>
      <c r="E24" s="24">
        <f t="shared" si="0"/>
        <v>2.5499999999999998</v>
      </c>
      <c r="F24" s="32"/>
      <c r="G24" s="31"/>
    </row>
    <row r="25" spans="1:18">
      <c r="C25" s="31">
        <v>4.37</v>
      </c>
      <c r="D25" s="24">
        <v>1.24</v>
      </c>
      <c r="E25" s="24">
        <f t="shared" si="0"/>
        <v>3.13</v>
      </c>
      <c r="F25" s="32"/>
      <c r="G25" s="31"/>
    </row>
    <row r="26" spans="1:18">
      <c r="C26" s="31">
        <v>2.6</v>
      </c>
      <c r="D26" s="24">
        <v>0.7</v>
      </c>
      <c r="E26" s="24">
        <f t="shared" si="0"/>
        <v>1.9000000000000001</v>
      </c>
      <c r="F26" s="32"/>
      <c r="G26" s="31"/>
    </row>
    <row r="27" spans="1:18">
      <c r="A27" s="4" t="s">
        <v>74</v>
      </c>
      <c r="B27" s="19" t="s">
        <v>66</v>
      </c>
      <c r="C27" s="26">
        <v>0.19</v>
      </c>
      <c r="D27" s="27">
        <v>0.1</v>
      </c>
      <c r="E27" s="27">
        <f t="shared" ref="E27:E50" si="1">MAX(0,C27-D27)</f>
        <v>0.09</v>
      </c>
      <c r="F27" s="28">
        <f>AVERAGE(E27:E30)</f>
        <v>0.10575000000000001</v>
      </c>
      <c r="G27" s="26" t="s">
        <v>82</v>
      </c>
    </row>
    <row r="28" spans="1:18">
      <c r="C28" s="26">
        <v>0.2</v>
      </c>
      <c r="D28" s="23">
        <v>7.6999999999999999E-2</v>
      </c>
      <c r="E28" s="23">
        <f t="shared" si="1"/>
        <v>0.12300000000000001</v>
      </c>
      <c r="F28" s="30"/>
      <c r="G28" s="26"/>
    </row>
    <row r="29" spans="1:18">
      <c r="C29" s="26">
        <v>0.31</v>
      </c>
      <c r="D29" s="23">
        <v>0.1</v>
      </c>
      <c r="E29" s="23">
        <f t="shared" si="1"/>
        <v>0.21</v>
      </c>
      <c r="F29" s="30"/>
      <c r="G29" s="26"/>
    </row>
    <row r="30" spans="1:18">
      <c r="C30" s="26">
        <v>0.22</v>
      </c>
      <c r="D30" s="23">
        <v>0.3</v>
      </c>
      <c r="E30" s="23">
        <f t="shared" si="1"/>
        <v>0</v>
      </c>
      <c r="F30" s="30"/>
      <c r="G30" s="26"/>
    </row>
    <row r="31" spans="1:18">
      <c r="C31" s="31">
        <v>1.1000000000000001</v>
      </c>
      <c r="D31" s="24">
        <v>1.08</v>
      </c>
      <c r="E31" s="24">
        <f t="shared" si="1"/>
        <v>2.0000000000000018E-2</v>
      </c>
      <c r="F31" s="32">
        <f>AVERAGE(E31:E34)</f>
        <v>0.1275</v>
      </c>
      <c r="G31" s="31" t="s">
        <v>82</v>
      </c>
    </row>
    <row r="32" spans="1:18">
      <c r="C32" s="31">
        <v>1.2</v>
      </c>
      <c r="D32" s="24">
        <v>1.05</v>
      </c>
      <c r="E32" s="24">
        <f t="shared" si="1"/>
        <v>0.14999999999999991</v>
      </c>
      <c r="F32" s="32"/>
      <c r="G32" s="31"/>
    </row>
    <row r="33" spans="1:7">
      <c r="C33" s="31">
        <v>1.3</v>
      </c>
      <c r="D33" s="24">
        <v>1.24</v>
      </c>
      <c r="E33" s="24">
        <f t="shared" si="1"/>
        <v>6.0000000000000053E-2</v>
      </c>
      <c r="F33" s="32"/>
      <c r="G33" s="31"/>
    </row>
    <row r="34" spans="1:7">
      <c r="C34" s="31">
        <v>0.98</v>
      </c>
      <c r="D34" s="24">
        <v>0.7</v>
      </c>
      <c r="E34" s="24">
        <f t="shared" si="1"/>
        <v>0.28000000000000003</v>
      </c>
      <c r="F34" s="32"/>
      <c r="G34" s="31"/>
    </row>
    <row r="35" spans="1:7">
      <c r="A35" s="4" t="s">
        <v>75</v>
      </c>
      <c r="B35" s="19" t="s">
        <v>67</v>
      </c>
      <c r="C35" s="26">
        <v>0.14000000000000001</v>
      </c>
      <c r="D35" s="27">
        <v>0.1</v>
      </c>
      <c r="E35" s="27">
        <f t="shared" si="1"/>
        <v>4.0000000000000008E-2</v>
      </c>
      <c r="F35" s="28">
        <f>AVERAGE(E35:E38)</f>
        <v>7.325000000000001E-2</v>
      </c>
      <c r="G35" s="26" t="s">
        <v>82</v>
      </c>
    </row>
    <row r="36" spans="1:7">
      <c r="C36" s="26">
        <v>0.19</v>
      </c>
      <c r="D36" s="23">
        <v>7.6999999999999999E-2</v>
      </c>
      <c r="E36" s="23">
        <f t="shared" si="1"/>
        <v>0.113</v>
      </c>
      <c r="F36" s="30"/>
      <c r="G36" s="26"/>
    </row>
    <row r="37" spans="1:7">
      <c r="C37" s="26">
        <v>0.24</v>
      </c>
      <c r="D37" s="23">
        <v>0.1</v>
      </c>
      <c r="E37" s="23">
        <f t="shared" si="1"/>
        <v>0.13999999999999999</v>
      </c>
      <c r="F37" s="30"/>
      <c r="G37" s="26"/>
    </row>
    <row r="38" spans="1:7">
      <c r="C38" s="26">
        <v>0.13</v>
      </c>
      <c r="D38" s="23">
        <v>0.3</v>
      </c>
      <c r="E38" s="23">
        <f t="shared" si="1"/>
        <v>0</v>
      </c>
      <c r="F38" s="30"/>
      <c r="G38" s="26"/>
    </row>
    <row r="39" spans="1:7">
      <c r="C39" s="31">
        <v>1.28</v>
      </c>
      <c r="D39" s="24">
        <v>1.08</v>
      </c>
      <c r="E39" s="24">
        <f t="shared" si="1"/>
        <v>0.19999999999999996</v>
      </c>
      <c r="F39" s="32">
        <f>AVERAGE(E39:E42)</f>
        <v>0.29999999999999993</v>
      </c>
      <c r="G39" s="31" t="s">
        <v>82</v>
      </c>
    </row>
    <row r="40" spans="1:7">
      <c r="C40" s="31">
        <v>1.41</v>
      </c>
      <c r="D40" s="24">
        <v>1.05</v>
      </c>
      <c r="E40" s="24">
        <f t="shared" si="1"/>
        <v>0.35999999999999988</v>
      </c>
      <c r="F40" s="32"/>
      <c r="G40" s="31"/>
    </row>
    <row r="41" spans="1:7">
      <c r="C41" s="31">
        <v>1.67</v>
      </c>
      <c r="D41" s="24">
        <v>1.24</v>
      </c>
      <c r="E41" s="24">
        <f t="shared" si="1"/>
        <v>0.42999999999999994</v>
      </c>
      <c r="F41" s="32"/>
      <c r="G41" s="31"/>
    </row>
    <row r="42" spans="1:7">
      <c r="C42" s="31">
        <v>0.91</v>
      </c>
      <c r="D42" s="24">
        <v>0.7</v>
      </c>
      <c r="E42" s="24">
        <f t="shared" si="1"/>
        <v>0.21000000000000008</v>
      </c>
      <c r="F42" s="32"/>
      <c r="G42" s="31"/>
    </row>
    <row r="43" spans="1:7">
      <c r="A43" s="4" t="s">
        <v>76</v>
      </c>
      <c r="B43" s="19" t="s">
        <v>68</v>
      </c>
      <c r="C43" s="26">
        <v>3.7999999999999999E-2</v>
      </c>
      <c r="D43" s="27">
        <v>0.1</v>
      </c>
      <c r="E43" s="27">
        <f t="shared" si="1"/>
        <v>0</v>
      </c>
      <c r="F43" s="28">
        <f>AVERAGE(E43:E46)</f>
        <v>0.10325000000000001</v>
      </c>
      <c r="G43" s="26" t="s">
        <v>82</v>
      </c>
    </row>
    <row r="44" spans="1:7">
      <c r="C44" s="26">
        <v>0.33</v>
      </c>
      <c r="D44" s="23">
        <v>7.6999999999999999E-2</v>
      </c>
      <c r="E44" s="23">
        <f t="shared" si="1"/>
        <v>0.253</v>
      </c>
      <c r="F44" s="30"/>
      <c r="G44" s="26"/>
    </row>
    <row r="45" spans="1:7">
      <c r="C45" s="26">
        <v>0.26</v>
      </c>
      <c r="D45" s="23">
        <v>0.1</v>
      </c>
      <c r="E45" s="23">
        <f t="shared" si="1"/>
        <v>0.16</v>
      </c>
      <c r="F45" s="30"/>
      <c r="G45" s="26"/>
    </row>
    <row r="46" spans="1:7">
      <c r="C46" s="26">
        <v>0.25</v>
      </c>
      <c r="D46" s="23">
        <v>0.3</v>
      </c>
      <c r="E46" s="23">
        <f t="shared" si="1"/>
        <v>0</v>
      </c>
      <c r="F46" s="30"/>
      <c r="G46" s="26"/>
    </row>
    <row r="47" spans="1:7">
      <c r="C47" s="31">
        <v>1</v>
      </c>
      <c r="D47" s="24">
        <v>1.08</v>
      </c>
      <c r="E47" s="24">
        <f t="shared" si="1"/>
        <v>0</v>
      </c>
      <c r="F47" s="32">
        <f>AVERAGE(E47:E50)</f>
        <v>0.255</v>
      </c>
      <c r="G47" s="31" t="s">
        <v>82</v>
      </c>
    </row>
    <row r="48" spans="1:7">
      <c r="C48" s="31">
        <v>1.35</v>
      </c>
      <c r="D48" s="24">
        <v>1.05</v>
      </c>
      <c r="E48" s="24">
        <f t="shared" si="1"/>
        <v>0.30000000000000004</v>
      </c>
      <c r="F48" s="32"/>
      <c r="G48" s="31"/>
    </row>
    <row r="49" spans="1:7">
      <c r="C49" s="31">
        <v>1.53</v>
      </c>
      <c r="D49" s="24">
        <v>1.24</v>
      </c>
      <c r="E49" s="24">
        <f t="shared" si="1"/>
        <v>0.29000000000000004</v>
      </c>
      <c r="F49" s="32"/>
      <c r="G49" s="31"/>
    </row>
    <row r="50" spans="1:7">
      <c r="C50" s="31">
        <v>1.1299999999999999</v>
      </c>
      <c r="D50" s="24">
        <v>0.7</v>
      </c>
      <c r="E50" s="24">
        <f t="shared" si="1"/>
        <v>0.42999999999999994</v>
      </c>
      <c r="F50" s="32"/>
      <c r="G50" s="31"/>
    </row>
    <row r="51" spans="1:7">
      <c r="A51" s="4" t="s">
        <v>77</v>
      </c>
      <c r="B51" s="19" t="s">
        <v>69</v>
      </c>
      <c r="C51" s="26">
        <v>0.11</v>
      </c>
      <c r="D51" s="27">
        <v>0.1</v>
      </c>
      <c r="E51" s="27">
        <f t="shared" ref="E51:E66" si="2">MAX(0,C51-D51)</f>
        <v>9.999999999999995E-3</v>
      </c>
      <c r="F51" s="28">
        <f>AVERAGE(E51:E54)</f>
        <v>0.15575</v>
      </c>
      <c r="G51" s="26" t="s">
        <v>82</v>
      </c>
    </row>
    <row r="52" spans="1:7">
      <c r="C52" s="26">
        <v>0.43</v>
      </c>
      <c r="D52" s="23">
        <v>7.6999999999999999E-2</v>
      </c>
      <c r="E52" s="23">
        <f t="shared" si="2"/>
        <v>0.35299999999999998</v>
      </c>
      <c r="F52" s="30"/>
      <c r="G52" s="26"/>
    </row>
    <row r="53" spans="1:7">
      <c r="C53" s="26">
        <v>0.33</v>
      </c>
      <c r="D53" s="23">
        <v>0.1</v>
      </c>
      <c r="E53" s="23">
        <f t="shared" si="2"/>
        <v>0.23</v>
      </c>
      <c r="F53" s="30"/>
      <c r="G53" s="26"/>
    </row>
    <row r="54" spans="1:7">
      <c r="C54" s="26">
        <v>0.33</v>
      </c>
      <c r="D54" s="23">
        <v>0.3</v>
      </c>
      <c r="E54" s="23">
        <f t="shared" si="2"/>
        <v>3.0000000000000027E-2</v>
      </c>
      <c r="F54" s="30"/>
      <c r="G54" s="26"/>
    </row>
    <row r="55" spans="1:7">
      <c r="C55" s="31">
        <v>1.49</v>
      </c>
      <c r="D55" s="24">
        <v>1.08</v>
      </c>
      <c r="E55" s="24">
        <f t="shared" si="2"/>
        <v>0.40999999999999992</v>
      </c>
      <c r="F55" s="32">
        <f>AVERAGE(E55:E58)</f>
        <v>0.66749999999999998</v>
      </c>
      <c r="G55" s="31" t="s">
        <v>82</v>
      </c>
    </row>
    <row r="56" spans="1:7">
      <c r="C56" s="31">
        <v>1.47</v>
      </c>
      <c r="D56" s="24">
        <v>1.05</v>
      </c>
      <c r="E56" s="24">
        <f t="shared" si="2"/>
        <v>0.41999999999999993</v>
      </c>
      <c r="F56" s="32"/>
      <c r="G56" s="31"/>
    </row>
    <row r="57" spans="1:7">
      <c r="C57" s="31">
        <v>2.58</v>
      </c>
      <c r="D57" s="24">
        <v>1.24</v>
      </c>
      <c r="E57" s="24">
        <f t="shared" si="2"/>
        <v>1.34</v>
      </c>
      <c r="F57" s="32"/>
      <c r="G57" s="31"/>
    </row>
    <row r="58" spans="1:7">
      <c r="C58" s="31">
        <v>1.2</v>
      </c>
      <c r="D58" s="24">
        <v>0.7</v>
      </c>
      <c r="E58" s="24">
        <f t="shared" si="2"/>
        <v>0.5</v>
      </c>
      <c r="F58" s="32"/>
      <c r="G58" s="31"/>
    </row>
    <row r="59" spans="1:7">
      <c r="A59" s="4" t="s">
        <v>78</v>
      </c>
      <c r="B59" s="13" t="s">
        <v>79</v>
      </c>
      <c r="C59" s="26">
        <v>0.17</v>
      </c>
      <c r="D59" s="27">
        <v>0.1</v>
      </c>
      <c r="E59" s="27">
        <f t="shared" si="2"/>
        <v>7.0000000000000007E-2</v>
      </c>
      <c r="F59" s="28">
        <f>AVERAGE(E59:E62)</f>
        <v>8.5750000000000021E-2</v>
      </c>
      <c r="G59" s="26" t="s">
        <v>82</v>
      </c>
    </row>
    <row r="60" spans="1:7">
      <c r="C60" s="26">
        <v>0.16</v>
      </c>
      <c r="D60" s="23">
        <v>7.6999999999999999E-2</v>
      </c>
      <c r="E60" s="23">
        <f t="shared" si="2"/>
        <v>8.3000000000000004E-2</v>
      </c>
      <c r="F60" s="30"/>
      <c r="G60" s="26"/>
    </row>
    <row r="61" spans="1:7">
      <c r="C61" s="26">
        <v>0.27</v>
      </c>
      <c r="D61" s="23">
        <v>0.1</v>
      </c>
      <c r="E61" s="23">
        <f t="shared" si="2"/>
        <v>0.17</v>
      </c>
      <c r="F61" s="30"/>
      <c r="G61" s="26"/>
    </row>
    <row r="62" spans="1:7">
      <c r="C62" s="26">
        <v>0.32</v>
      </c>
      <c r="D62" s="23">
        <v>0.3</v>
      </c>
      <c r="E62" s="23">
        <f t="shared" si="2"/>
        <v>2.0000000000000018E-2</v>
      </c>
      <c r="F62" s="30"/>
      <c r="G62" s="26"/>
    </row>
    <row r="63" spans="1:7">
      <c r="C63" s="31">
        <v>1.23</v>
      </c>
      <c r="D63" s="24">
        <v>1.08</v>
      </c>
      <c r="E63" s="24">
        <f t="shared" si="2"/>
        <v>0.14999999999999991</v>
      </c>
      <c r="F63" s="32">
        <f>AVERAGE(E63:E66)</f>
        <v>0.26500000000000001</v>
      </c>
      <c r="G63" s="31" t="s">
        <v>82</v>
      </c>
    </row>
    <row r="64" spans="1:7">
      <c r="C64" s="31">
        <v>1.54</v>
      </c>
      <c r="D64" s="24">
        <v>1.05</v>
      </c>
      <c r="E64" s="24">
        <f t="shared" si="2"/>
        <v>0.49</v>
      </c>
      <c r="F64" s="32"/>
      <c r="G64" s="31"/>
    </row>
    <row r="65" spans="3:7">
      <c r="C65" s="31">
        <v>1.5</v>
      </c>
      <c r="D65" s="24">
        <v>1.24</v>
      </c>
      <c r="E65" s="24">
        <f t="shared" si="2"/>
        <v>0.26</v>
      </c>
      <c r="F65" s="32"/>
      <c r="G65" s="31"/>
    </row>
    <row r="66" spans="3:7">
      <c r="C66" s="31">
        <v>0.86</v>
      </c>
      <c r="D66" s="24">
        <v>0.7</v>
      </c>
      <c r="E66" s="24">
        <f t="shared" si="2"/>
        <v>0.16000000000000003</v>
      </c>
      <c r="F66" s="32"/>
      <c r="G66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exp I</vt:lpstr>
      <vt:lpstr>exp II </vt:lpstr>
      <vt:lpstr>exp III</vt:lpstr>
      <vt:lpstr>exp IV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fai, L. (Lobna)</dc:creator>
  <cp:lastModifiedBy>Michele Mishto</cp:lastModifiedBy>
  <dcterms:created xsi:type="dcterms:W3CDTF">2023-10-09T12:26:01Z</dcterms:created>
  <dcterms:modified xsi:type="dcterms:W3CDTF">2024-10-08T09:18:56Z</dcterms:modified>
</cp:coreProperties>
</file>